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ainlamont/Desktop/Iain's_documents/Papers_in_preparation/Colistin resistance paper Mareike/For resubmission/"/>
    </mc:Choice>
  </mc:AlternateContent>
  <xr:revisionPtr revIDLastSave="0" documentId="13_ncr:1_{135800F0-F42F-F74A-A248-5E1E87137B67}" xr6:coauthVersionLast="47" xr6:coauthVersionMax="47" xr10:uidLastSave="{00000000-0000-0000-0000-000000000000}"/>
  <workbookProtection workbookAlgorithmName="SHA-512" workbookHashValue="kxTSpp90e29ywcdEwTcDbPFuoPNVNw3pijXWd+CIL7ez6KCR5bgtiCOhT7EwQacgLL2kx+o01E4atq85omXaEA==" workbookSaltValue="zxUCVDaedcl2BFuiThwEJQ==" workbookSpinCount="100000" lockStructure="1"/>
  <bookViews>
    <workbookView xWindow="5320" yWindow="4540" windowWidth="33680" windowHeight="19240" activeTab="8" xr2:uid="{A698DE08-31AF-1847-844E-09C400135F38}"/>
  </bookViews>
  <sheets>
    <sheet name="Table listing" sheetId="2" r:id="rId1"/>
    <sheet name="Table S1" sheetId="10" r:id="rId2"/>
    <sheet name="Table S2" sheetId="17" r:id="rId3"/>
    <sheet name="Table S3" sheetId="3" r:id="rId4"/>
    <sheet name="Table S4" sheetId="4" r:id="rId5"/>
    <sheet name="Table S5" sheetId="5" r:id="rId6"/>
    <sheet name="Table S6" sheetId="15" r:id="rId7"/>
    <sheet name="Table S7" sheetId="16" r:id="rId8"/>
    <sheet name="Table S8" sheetId="21" r:id="rId9"/>
    <sheet name="Table S9" sheetId="18" r:id="rId10"/>
    <sheet name="Table S10" sheetId="19" r:id="rId11"/>
    <sheet name="Table S11" sheetId="20" r:id="rId12"/>
    <sheet name="Table S12" sheetId="23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24" i="18" l="1"/>
  <c r="Q24" i="18" s="1"/>
  <c r="N24" i="18"/>
  <c r="O23" i="18"/>
  <c r="N23" i="18"/>
  <c r="O22" i="18"/>
  <c r="Q22" i="18" s="1"/>
  <c r="N22" i="18"/>
  <c r="O21" i="18"/>
  <c r="N21" i="18"/>
  <c r="O20" i="18"/>
  <c r="Q20" i="18" s="1"/>
  <c r="N20" i="18"/>
  <c r="O19" i="18"/>
  <c r="N19" i="18"/>
  <c r="O18" i="18"/>
  <c r="Q18" i="18" s="1"/>
  <c r="N18" i="18"/>
  <c r="O17" i="18"/>
  <c r="N17" i="18"/>
  <c r="O16" i="18"/>
  <c r="Q16" i="18" s="1"/>
  <c r="N16" i="18"/>
  <c r="O15" i="18"/>
  <c r="N15" i="18"/>
  <c r="O14" i="18"/>
  <c r="Q14" i="18" s="1"/>
  <c r="N14" i="18"/>
  <c r="O13" i="18"/>
  <c r="N13" i="18"/>
  <c r="O12" i="18"/>
  <c r="Q12" i="18" s="1"/>
  <c r="N12" i="18"/>
  <c r="O11" i="18"/>
  <c r="Q11" i="18" s="1"/>
  <c r="N11" i="18"/>
  <c r="O10" i="18"/>
  <c r="Q10" i="18" s="1"/>
  <c r="N10" i="18"/>
  <c r="O9" i="18"/>
  <c r="N9" i="18"/>
  <c r="O8" i="18"/>
  <c r="Q8" i="18" s="1"/>
  <c r="N8" i="18"/>
  <c r="O7" i="18"/>
  <c r="Q7" i="18" s="1"/>
  <c r="N7" i="18"/>
  <c r="O6" i="18"/>
  <c r="Q6" i="18" s="1"/>
  <c r="N6" i="18"/>
  <c r="O5" i="18"/>
  <c r="Q5" i="18" s="1"/>
  <c r="N5" i="18"/>
  <c r="P22" i="18" s="1"/>
  <c r="Q21" i="18" l="1"/>
  <c r="Q17" i="18"/>
  <c r="Q13" i="18"/>
  <c r="Q9" i="18"/>
  <c r="Q23" i="18"/>
  <c r="Q19" i="18"/>
  <c r="Q15" i="18"/>
  <c r="P8" i="18"/>
  <c r="P9" i="18"/>
  <c r="P16" i="18"/>
  <c r="P20" i="18"/>
  <c r="P6" i="18"/>
  <c r="P15" i="18"/>
  <c r="P19" i="18"/>
  <c r="P24" i="18"/>
  <c r="P10" i="18"/>
  <c r="P12" i="18"/>
  <c r="P13" i="18"/>
  <c r="P17" i="18"/>
  <c r="P21" i="18"/>
  <c r="P23" i="18"/>
  <c r="P5" i="18"/>
  <c r="P7" i="18"/>
  <c r="P11" i="18"/>
  <c r="P14" i="18"/>
  <c r="P18" i="18"/>
</calcChain>
</file>

<file path=xl/sharedStrings.xml><?xml version="1.0" encoding="utf-8"?>
<sst xmlns="http://schemas.openxmlformats.org/spreadsheetml/2006/main" count="2839" uniqueCount="886">
  <si>
    <t>ID</t>
  </si>
  <si>
    <t>pmrB</t>
  </si>
  <si>
    <t>PA4292</t>
  </si>
  <si>
    <t>speE2</t>
  </si>
  <si>
    <t>phoQ</t>
  </si>
  <si>
    <t>carB</t>
  </si>
  <si>
    <t>PA5005</t>
  </si>
  <si>
    <t>eno</t>
  </si>
  <si>
    <t>pmrA</t>
  </si>
  <si>
    <t>speD2</t>
  </si>
  <si>
    <t>PAO1</t>
  </si>
  <si>
    <t>&gt;2048</t>
  </si>
  <si>
    <t>Supplementary Tables</t>
  </si>
  <si>
    <t>Title</t>
  </si>
  <si>
    <t>NA</t>
  </si>
  <si>
    <t>Table S1</t>
  </si>
  <si>
    <t>gene</t>
  </si>
  <si>
    <t>PAO1 locus</t>
  </si>
  <si>
    <t>amino acids</t>
  </si>
  <si>
    <t xml:space="preserve">mutation </t>
  </si>
  <si>
    <t>provean</t>
  </si>
  <si>
    <t>PA4777</t>
  </si>
  <si>
    <t>M292T</t>
  </si>
  <si>
    <t>R155H</t>
  </si>
  <si>
    <t>V136E</t>
  </si>
  <si>
    <t>P216A</t>
  </si>
  <si>
    <t>P169A</t>
  </si>
  <si>
    <t>A248T</t>
  </si>
  <si>
    <t>F408L</t>
  </si>
  <si>
    <t>N/A</t>
  </si>
  <si>
    <t>T123P</t>
  </si>
  <si>
    <t>T437P</t>
  </si>
  <si>
    <t>I463T</t>
  </si>
  <si>
    <t>PA1180</t>
  </si>
  <si>
    <t>V260G</t>
  </si>
  <si>
    <t>E428*</t>
  </si>
  <si>
    <t>PA4756</t>
  </si>
  <si>
    <t>PA4774</t>
  </si>
  <si>
    <t>G114D</t>
  </si>
  <si>
    <t>E445D</t>
  </si>
  <si>
    <t>PA3635</t>
  </si>
  <si>
    <t>PA4773</t>
  </si>
  <si>
    <t>PA4776</t>
  </si>
  <si>
    <t>G15S</t>
  </si>
  <si>
    <t>Table S2</t>
  </si>
  <si>
    <t>Table S3</t>
  </si>
  <si>
    <t>origin</t>
  </si>
  <si>
    <t>group</t>
  </si>
  <si>
    <t>MIC</t>
  </si>
  <si>
    <t>R/S</t>
  </si>
  <si>
    <t>clinic</t>
  </si>
  <si>
    <t>IHMA</t>
  </si>
  <si>
    <t>sensitive</t>
  </si>
  <si>
    <t>resistant</t>
  </si>
  <si>
    <t>&gt;128</t>
  </si>
  <si>
    <t>001A1-ORME</t>
  </si>
  <si>
    <t>Brisbane</t>
  </si>
  <si>
    <t>003A1-BEHO</t>
  </si>
  <si>
    <t>0062A-STCA</t>
  </si>
  <si>
    <t>007A1-LINA</t>
  </si>
  <si>
    <t>008A1-BAXA</t>
  </si>
  <si>
    <t>254-TAS</t>
  </si>
  <si>
    <t>Tasmania</t>
  </si>
  <si>
    <t>&lt;0.125</t>
  </si>
  <si>
    <t>284-TAS</t>
  </si>
  <si>
    <t>306-TAS big</t>
  </si>
  <si>
    <t>310A-TAS</t>
  </si>
  <si>
    <t>350-TAS</t>
  </si>
  <si>
    <t>372-TAS</t>
  </si>
  <si>
    <t>399-TAS</t>
  </si>
  <si>
    <t>409-TAS</t>
  </si>
  <si>
    <t>421-TAS</t>
  </si>
  <si>
    <t>435-TAS</t>
  </si>
  <si>
    <t>451-TAS</t>
  </si>
  <si>
    <t>&gt;0.125</t>
  </si>
  <si>
    <t>454A-TAS</t>
  </si>
  <si>
    <t>AUS021</t>
  </si>
  <si>
    <t>Queensland</t>
  </si>
  <si>
    <t>AUS023</t>
  </si>
  <si>
    <t>AUS050</t>
  </si>
  <si>
    <t>AUS054</t>
  </si>
  <si>
    <t>AUS058</t>
  </si>
  <si>
    <t>AUS066</t>
  </si>
  <si>
    <t>AUS073</t>
  </si>
  <si>
    <t>AUS074</t>
  </si>
  <si>
    <t>AUS077</t>
  </si>
  <si>
    <t>AUS083</t>
  </si>
  <si>
    <t>AUS088</t>
  </si>
  <si>
    <t>AUS089</t>
  </si>
  <si>
    <t>AUS093</t>
  </si>
  <si>
    <t>AUS105</t>
  </si>
  <si>
    <t>AUS106</t>
  </si>
  <si>
    <t>AUS109</t>
  </si>
  <si>
    <t>AUS110</t>
  </si>
  <si>
    <t>environment</t>
  </si>
  <si>
    <t>Australia</t>
  </si>
  <si>
    <t>AUS111</t>
  </si>
  <si>
    <t>AUS113</t>
  </si>
  <si>
    <t>AUS116</t>
  </si>
  <si>
    <t>AUS119</t>
  </si>
  <si>
    <t>animal</t>
  </si>
  <si>
    <t>AUS120</t>
  </si>
  <si>
    <t>AUS122</t>
  </si>
  <si>
    <t>AUS124</t>
  </si>
  <si>
    <t>AUS125</t>
  </si>
  <si>
    <t>AUS127</t>
  </si>
  <si>
    <t>AUS128</t>
  </si>
  <si>
    <t>AUS134</t>
  </si>
  <si>
    <t>AUS136</t>
  </si>
  <si>
    <t>AUS138</t>
  </si>
  <si>
    <t>AUS139</t>
  </si>
  <si>
    <t>AUS141</t>
  </si>
  <si>
    <t>AUS148</t>
  </si>
  <si>
    <t>AUS150</t>
  </si>
  <si>
    <t>AUS151</t>
  </si>
  <si>
    <t>AUS153</t>
  </si>
  <si>
    <t>AUS154</t>
  </si>
  <si>
    <t>AUS155</t>
  </si>
  <si>
    <t>AUS156</t>
  </si>
  <si>
    <t>AUS157</t>
  </si>
  <si>
    <t>AUS158</t>
  </si>
  <si>
    <t>AUS159</t>
  </si>
  <si>
    <t>AUS165</t>
  </si>
  <si>
    <t>AUS174</t>
  </si>
  <si>
    <t>AUS175</t>
  </si>
  <si>
    <t>AUS176</t>
  </si>
  <si>
    <t>AUS177</t>
  </si>
  <si>
    <t>AUS178</t>
  </si>
  <si>
    <t>AUS182</t>
  </si>
  <si>
    <t>AUS183</t>
  </si>
  <si>
    <t>AUS185</t>
  </si>
  <si>
    <t>AUS186</t>
  </si>
  <si>
    <t>AUS195</t>
  </si>
  <si>
    <t>AUS203</t>
  </si>
  <si>
    <t>AUS205</t>
  </si>
  <si>
    <t>AUS207</t>
  </si>
  <si>
    <t>AUS209</t>
  </si>
  <si>
    <t>AUS210</t>
  </si>
  <si>
    <t>AUS214</t>
  </si>
  <si>
    <t>AUS217</t>
  </si>
  <si>
    <t>AUS221</t>
  </si>
  <si>
    <t>AUS222</t>
  </si>
  <si>
    <t>AUS226</t>
  </si>
  <si>
    <t>AUS227</t>
  </si>
  <si>
    <t>AUS232</t>
  </si>
  <si>
    <t>AUS238</t>
  </si>
  <si>
    <t>AUS258</t>
  </si>
  <si>
    <t>AUS263</t>
  </si>
  <si>
    <t>AUS265</t>
  </si>
  <si>
    <t>AUS275</t>
  </si>
  <si>
    <t>AUS276</t>
  </si>
  <si>
    <t>AUS277</t>
  </si>
  <si>
    <t>AUS283</t>
  </si>
  <si>
    <t>AUS301</t>
  </si>
  <si>
    <t>AUS304</t>
  </si>
  <si>
    <t>AUS305</t>
  </si>
  <si>
    <t>AUS306</t>
  </si>
  <si>
    <t>AUS307</t>
  </si>
  <si>
    <t>AUS311</t>
  </si>
  <si>
    <t>AUS321</t>
  </si>
  <si>
    <t>AUS327</t>
  </si>
  <si>
    <t>AUS328</t>
  </si>
  <si>
    <t>AUS336</t>
  </si>
  <si>
    <t>AUS339</t>
  </si>
  <si>
    <t>AUS343</t>
  </si>
  <si>
    <t>AUS344</t>
  </si>
  <si>
    <t>AUS353</t>
  </si>
  <si>
    <t>AUS355</t>
  </si>
  <si>
    <t>AUS388</t>
  </si>
  <si>
    <t>AUS389</t>
  </si>
  <si>
    <t>AUS392</t>
  </si>
  <si>
    <t>AUS407</t>
  </si>
  <si>
    <t>AUS422</t>
  </si>
  <si>
    <t>AUS430</t>
  </si>
  <si>
    <t>AUS434</t>
  </si>
  <si>
    <t>AUS436</t>
  </si>
  <si>
    <t>AUS437</t>
  </si>
  <si>
    <t>AUS438</t>
  </si>
  <si>
    <t>AUS440</t>
  </si>
  <si>
    <t>AUS441</t>
  </si>
  <si>
    <t>AUS442</t>
  </si>
  <si>
    <t>AUS449</t>
  </si>
  <si>
    <t>AUS452</t>
  </si>
  <si>
    <t>AUS455</t>
  </si>
  <si>
    <t>AUS457</t>
  </si>
  <si>
    <t>AUS462</t>
  </si>
  <si>
    <t>AUS464</t>
  </si>
  <si>
    <t>AUS465</t>
  </si>
  <si>
    <t>AUS471</t>
  </si>
  <si>
    <t>AUS476</t>
  </si>
  <si>
    <t>AUS483</t>
  </si>
  <si>
    <t>AUS485</t>
  </si>
  <si>
    <t>AUS489</t>
  </si>
  <si>
    <t>AUS490</t>
  </si>
  <si>
    <t>AUS491</t>
  </si>
  <si>
    <t>AUS496</t>
  </si>
  <si>
    <t>AUS499</t>
  </si>
  <si>
    <t>AUS500</t>
  </si>
  <si>
    <t>AUS501</t>
  </si>
  <si>
    <t>AUS502</t>
  </si>
  <si>
    <t>AUS503</t>
  </si>
  <si>
    <t>AUS504</t>
  </si>
  <si>
    <t>AUS505</t>
  </si>
  <si>
    <t>AUS506</t>
  </si>
  <si>
    <t>AUS507</t>
  </si>
  <si>
    <t>AUS511</t>
  </si>
  <si>
    <t>AUS512</t>
  </si>
  <si>
    <t>AUS516</t>
  </si>
  <si>
    <t>AUS517</t>
  </si>
  <si>
    <t>AUS518</t>
  </si>
  <si>
    <t>AUS523</t>
  </si>
  <si>
    <t>AUS525</t>
  </si>
  <si>
    <t>AUS526</t>
  </si>
  <si>
    <t>AUS527</t>
  </si>
  <si>
    <t>AUS537</t>
  </si>
  <si>
    <t>AUS538</t>
  </si>
  <si>
    <t>AUS595</t>
  </si>
  <si>
    <t>AUS631</t>
  </si>
  <si>
    <t>AUS674</t>
  </si>
  <si>
    <t>AUS675</t>
  </si>
  <si>
    <t>AUS702</t>
  </si>
  <si>
    <t>AUS717</t>
  </si>
  <si>
    <t>AUS719</t>
  </si>
  <si>
    <t>AUS720</t>
  </si>
  <si>
    <t>AUS727</t>
  </si>
  <si>
    <t>DUN-002C</t>
  </si>
  <si>
    <t>Dunedin</t>
  </si>
  <si>
    <t>DUN-003B</t>
  </si>
  <si>
    <t>DUN-005A</t>
  </si>
  <si>
    <t>DUN-009B</t>
  </si>
  <si>
    <t>DUN-012-2</t>
  </si>
  <si>
    <t>DUN-014-2A</t>
  </si>
  <si>
    <t>DUN-015-A</t>
  </si>
  <si>
    <t>DUN-021-3A</t>
  </si>
  <si>
    <t>DUN-030-1B</t>
  </si>
  <si>
    <t>DUN-037-1A</t>
  </si>
  <si>
    <t>DUN-046-6A</t>
  </si>
  <si>
    <t>country</t>
  </si>
  <si>
    <t>Chile</t>
  </si>
  <si>
    <t>Argentina</t>
  </si>
  <si>
    <t>Italy</t>
  </si>
  <si>
    <t>Czech Republic</t>
  </si>
  <si>
    <t>Turkey</t>
  </si>
  <si>
    <t>Greece</t>
  </si>
  <si>
    <t>Poland</t>
  </si>
  <si>
    <t>Russia</t>
  </si>
  <si>
    <t>Spain</t>
  </si>
  <si>
    <t>Germany</t>
  </si>
  <si>
    <t>Israel</t>
  </si>
  <si>
    <t>Mexico</t>
  </si>
  <si>
    <t>United Kingdom</t>
  </si>
  <si>
    <t>United States</t>
  </si>
  <si>
    <t>Venezuela</t>
  </si>
  <si>
    <t>Malaysia</t>
  </si>
  <si>
    <t>Romania</t>
  </si>
  <si>
    <t>Colombia</t>
  </si>
  <si>
    <t>Belgium</t>
  </si>
  <si>
    <t>Philippines</t>
  </si>
  <si>
    <t>Hungary</t>
  </si>
  <si>
    <t>Brazil</t>
  </si>
  <si>
    <t>New Zealand</t>
  </si>
  <si>
    <t>p-value</t>
  </si>
  <si>
    <t>significance</t>
  </si>
  <si>
    <t>**</t>
  </si>
  <si>
    <t>***</t>
  </si>
  <si>
    <t>PA5005 t263</t>
  </si>
  <si>
    <t>PA5005 t15</t>
  </si>
  <si>
    <t>growth AUC  [%]</t>
  </si>
  <si>
    <t>error [%]</t>
  </si>
  <si>
    <r>
      <t xml:space="preserve">** </t>
    </r>
    <r>
      <rPr>
        <i/>
        <sz val="12"/>
        <color theme="1"/>
        <rFont val="Calibri"/>
        <family val="2"/>
      </rPr>
      <t xml:space="preserve">p </t>
    </r>
    <r>
      <rPr>
        <sz val="12"/>
        <color theme="1"/>
        <rFont val="Calibri"/>
        <family val="2"/>
      </rPr>
      <t>&lt; .01</t>
    </r>
  </si>
  <si>
    <r>
      <t xml:space="preserve">*** </t>
    </r>
    <r>
      <rPr>
        <i/>
        <sz val="12"/>
        <color theme="1"/>
        <rFont val="Calibri"/>
        <family val="2"/>
      </rPr>
      <t xml:space="preserve">p </t>
    </r>
    <r>
      <rPr>
        <sz val="12"/>
        <color theme="1"/>
        <rFont val="Calibri"/>
        <family val="2"/>
      </rPr>
      <t>&lt; .001</t>
    </r>
  </si>
  <si>
    <t>Table S4</t>
  </si>
  <si>
    <t>Table S5</t>
  </si>
  <si>
    <r>
      <rPr>
        <i/>
        <sz val="12"/>
        <color theme="1"/>
        <rFont val="Calibri"/>
        <family val="2"/>
      </rPr>
      <t>phrD</t>
    </r>
    <r>
      <rPr>
        <sz val="12"/>
        <color theme="1"/>
        <rFont val="Calibri"/>
        <family val="2"/>
      </rPr>
      <t>, PA1622</t>
    </r>
  </si>
  <si>
    <t>PA0937, PA2633, PA4045</t>
  </si>
  <si>
    <t>PA3070</t>
  </si>
  <si>
    <t>PA3647, PA4689</t>
  </si>
  <si>
    <r>
      <t xml:space="preserve">PA3003, </t>
    </r>
    <r>
      <rPr>
        <i/>
        <sz val="12"/>
        <color theme="1"/>
        <rFont val="Calibri"/>
        <family val="2"/>
      </rPr>
      <t>spoT</t>
    </r>
  </si>
  <si>
    <r>
      <t>nuoF</t>
    </r>
    <r>
      <rPr>
        <sz val="12"/>
        <color theme="1"/>
        <rFont val="Calibri"/>
        <family val="2"/>
      </rPr>
      <t>, PA3172,PA4382</t>
    </r>
  </si>
  <si>
    <t>growth (AUC)</t>
  </si>
  <si>
    <t>MIC colistin</t>
  </si>
  <si>
    <t>standard error [%]</t>
  </si>
  <si>
    <t>*</t>
  </si>
  <si>
    <t>N/A = not applicable</t>
  </si>
  <si>
    <t>Table S6</t>
  </si>
  <si>
    <t>growth [%]</t>
  </si>
  <si>
    <t>IC 50</t>
  </si>
  <si>
    <t>IC 90</t>
  </si>
  <si>
    <t>single mutants</t>
  </si>
  <si>
    <t>multiple mutants</t>
  </si>
  <si>
    <t>lpxC</t>
  </si>
  <si>
    <t>pgm</t>
  </si>
  <si>
    <t>ST18</t>
  </si>
  <si>
    <t>transposon mutants</t>
  </si>
  <si>
    <r>
      <rPr>
        <i/>
        <sz val="12"/>
        <color theme="1"/>
        <rFont val="Calibri"/>
        <family val="2"/>
      </rPr>
      <t>phoQ</t>
    </r>
    <r>
      <rPr>
        <sz val="12"/>
        <color theme="1"/>
        <rFont val="Calibri"/>
        <family val="2"/>
      </rPr>
      <t xml:space="preserve"> V260G</t>
    </r>
  </si>
  <si>
    <r>
      <rPr>
        <i/>
        <sz val="12"/>
        <color theme="1"/>
        <rFont val="Calibri"/>
        <family val="2"/>
      </rPr>
      <t>pitA</t>
    </r>
    <r>
      <rPr>
        <sz val="12"/>
        <color theme="1"/>
        <rFont val="Calibri"/>
        <family val="2"/>
      </rPr>
      <t xml:space="preserve"> 11 bp del</t>
    </r>
  </si>
  <si>
    <r>
      <rPr>
        <i/>
        <sz val="12"/>
        <color theme="1"/>
        <rFont val="Calibri"/>
        <family val="2"/>
      </rPr>
      <t>pmrB</t>
    </r>
    <r>
      <rPr>
        <sz val="12"/>
        <color theme="1"/>
        <rFont val="Calibri"/>
        <family val="2"/>
      </rPr>
      <t xml:space="preserve"> M292T</t>
    </r>
  </si>
  <si>
    <r>
      <rPr>
        <i/>
        <sz val="12"/>
        <color theme="1"/>
        <rFont val="Calibri"/>
        <family val="2"/>
      </rPr>
      <t>pmrB</t>
    </r>
    <r>
      <rPr>
        <sz val="12"/>
        <color theme="1"/>
        <rFont val="Calibri"/>
        <family val="2"/>
      </rPr>
      <t xml:space="preserve"> 12 bp del</t>
    </r>
  </si>
  <si>
    <r>
      <rPr>
        <i/>
        <sz val="12"/>
        <color theme="1"/>
        <rFont val="Calibri"/>
        <family val="2"/>
      </rPr>
      <t>pmrB</t>
    </r>
    <r>
      <rPr>
        <sz val="12"/>
        <color theme="1"/>
        <rFont val="Calibri"/>
        <family val="2"/>
      </rPr>
      <t xml:space="preserve"> P169A</t>
    </r>
  </si>
  <si>
    <r>
      <rPr>
        <i/>
        <sz val="12"/>
        <color theme="1"/>
        <rFont val="Calibri"/>
        <family val="2"/>
      </rPr>
      <t>pmrB</t>
    </r>
    <r>
      <rPr>
        <sz val="12"/>
        <color theme="1"/>
        <rFont val="Calibri"/>
        <family val="2"/>
      </rPr>
      <t xml:space="preserve"> R155H</t>
    </r>
  </si>
  <si>
    <r>
      <rPr>
        <i/>
        <sz val="12"/>
        <color theme="1"/>
        <rFont val="Calibri"/>
        <family val="2"/>
      </rPr>
      <t>pmrB</t>
    </r>
    <r>
      <rPr>
        <sz val="12"/>
        <color theme="1"/>
        <rFont val="Calibri"/>
        <family val="2"/>
      </rPr>
      <t xml:space="preserve"> V136E</t>
    </r>
  </si>
  <si>
    <r>
      <rPr>
        <i/>
        <sz val="12"/>
        <color theme="1"/>
        <rFont val="Calibri"/>
        <family val="2"/>
      </rPr>
      <t>phoQ</t>
    </r>
    <r>
      <rPr>
        <sz val="12"/>
        <color theme="1"/>
        <rFont val="Calibri"/>
        <family val="2"/>
      </rPr>
      <t xml:space="preserve"> V260G </t>
    </r>
    <r>
      <rPr>
        <i/>
        <sz val="12"/>
        <color theme="1"/>
        <rFont val="Calibri"/>
        <family val="2"/>
      </rPr>
      <t>pmrB</t>
    </r>
    <r>
      <rPr>
        <sz val="12"/>
        <color theme="1"/>
        <rFont val="Calibri"/>
        <family val="2"/>
      </rPr>
      <t xml:space="preserve"> M292T</t>
    </r>
  </si>
  <si>
    <r>
      <rPr>
        <i/>
        <sz val="12"/>
        <color theme="1"/>
        <rFont val="Calibri"/>
        <family val="2"/>
      </rPr>
      <t>pitA</t>
    </r>
    <r>
      <rPr>
        <sz val="12"/>
        <color theme="1"/>
        <rFont val="Calibri"/>
        <family val="2"/>
      </rPr>
      <t xml:space="preserve"> 11 bp del </t>
    </r>
    <r>
      <rPr>
        <i/>
        <sz val="12"/>
        <color theme="1"/>
        <rFont val="Calibri"/>
        <family val="2"/>
      </rPr>
      <t>pmrB</t>
    </r>
    <r>
      <rPr>
        <sz val="12"/>
        <color theme="1"/>
        <rFont val="Calibri"/>
        <family val="2"/>
      </rPr>
      <t xml:space="preserve"> M292T</t>
    </r>
  </si>
  <si>
    <r>
      <rPr>
        <i/>
        <sz val="12"/>
        <color theme="1"/>
        <rFont val="Calibri"/>
        <family val="2"/>
      </rPr>
      <t>pmrB</t>
    </r>
    <r>
      <rPr>
        <sz val="12"/>
        <color theme="1"/>
        <rFont val="Calibri"/>
        <family val="2"/>
      </rPr>
      <t xml:space="preserve"> M292T </t>
    </r>
    <r>
      <rPr>
        <i/>
        <sz val="12"/>
        <color theme="1"/>
        <rFont val="Calibri"/>
        <family val="2"/>
      </rPr>
      <t>phoQ</t>
    </r>
    <r>
      <rPr>
        <sz val="12"/>
        <color theme="1"/>
        <rFont val="Calibri"/>
        <family val="2"/>
      </rPr>
      <t xml:space="preserve"> V260G </t>
    </r>
    <r>
      <rPr>
        <i/>
        <sz val="12"/>
        <color theme="1"/>
        <rFont val="Calibri"/>
        <family val="2"/>
      </rPr>
      <t>pitA</t>
    </r>
    <r>
      <rPr>
        <sz val="12"/>
        <color theme="1"/>
        <rFont val="Calibri"/>
        <family val="2"/>
      </rPr>
      <t xml:space="preserve"> 11 bp del</t>
    </r>
  </si>
  <si>
    <r>
      <t xml:space="preserve">* </t>
    </r>
    <r>
      <rPr>
        <i/>
        <sz val="12"/>
        <color theme="1"/>
        <rFont val="Calibri"/>
        <family val="2"/>
      </rPr>
      <t xml:space="preserve">p </t>
    </r>
    <r>
      <rPr>
        <sz val="12"/>
        <color theme="1"/>
        <rFont val="Calibri"/>
        <family val="2"/>
      </rPr>
      <t>&lt; .05</t>
    </r>
  </si>
  <si>
    <r>
      <rPr>
        <i/>
        <sz val="12"/>
        <color theme="1"/>
        <rFont val="Calibri"/>
        <family val="2"/>
      </rPr>
      <t>phoQ</t>
    </r>
    <r>
      <rPr>
        <sz val="12"/>
        <color theme="1"/>
        <rFont val="Calibri"/>
        <family val="2"/>
      </rPr>
      <t xml:space="preserve"> V260G </t>
    </r>
    <r>
      <rPr>
        <i/>
        <sz val="12"/>
        <color theme="1"/>
        <rFont val="Calibri"/>
        <family val="2"/>
      </rPr>
      <t>pitA</t>
    </r>
    <r>
      <rPr>
        <sz val="12"/>
        <color theme="1"/>
        <rFont val="Calibri"/>
        <family val="2"/>
      </rPr>
      <t xml:space="preserve"> 11 bp del</t>
    </r>
  </si>
  <si>
    <t>pitA</t>
  </si>
  <si>
    <t>Strain</t>
  </si>
  <si>
    <t>Relevant characteristics</t>
  </si>
  <si>
    <t>Reference</t>
  </si>
  <si>
    <t>Escherichia coli</t>
  </si>
  <si>
    <t>NCTC13846</t>
  </si>
  <si>
    <t>Colistin resistant reference strain</t>
  </si>
  <si>
    <t>https://www.culturecollections.org.uk/products/bacteria/detail.jsp?refId=NCTC+13846&amp;collection=nctc</t>
  </si>
  <si>
    <t>ATCC25922</t>
  </si>
  <si>
    <t>Colistin sensitive reference strain</t>
  </si>
  <si>
    <r>
      <t xml:space="preserve">Minogue, T.D. et al. (2014). Complete genome assembly of </t>
    </r>
    <r>
      <rPr>
        <i/>
        <sz val="12"/>
        <color theme="1"/>
        <rFont val="Calibri"/>
        <family val="2"/>
      </rPr>
      <t xml:space="preserve">Escherichia coli </t>
    </r>
    <r>
      <rPr>
        <sz val="12"/>
        <color theme="1"/>
        <rFont val="Calibri"/>
        <family val="2"/>
      </rPr>
      <t>ATCC 25922, a serotype O6 reference strain. Genome Announc. 2: e00969-14.</t>
    </r>
  </si>
  <si>
    <t>Donor for conjugation</t>
  </si>
  <si>
    <r>
      <t xml:space="preserve">Thoma, S. and Schobert, M. (2009). An improved </t>
    </r>
    <r>
      <rPr>
        <i/>
        <sz val="12"/>
        <color theme="1"/>
        <rFont val="Calibri"/>
        <family val="2"/>
      </rPr>
      <t xml:space="preserve">Escherichia coli </t>
    </r>
    <r>
      <rPr>
        <sz val="12"/>
        <color theme="1"/>
        <rFont val="Calibri"/>
        <family val="2"/>
      </rPr>
      <t>donor strain for diparental mating. FEMS Microbiol Lett 294: 127-32.</t>
    </r>
  </si>
  <si>
    <t>Pseudomonas aeruginosa</t>
  </si>
  <si>
    <r>
      <t xml:space="preserve">Holloway, B. (1955). Genetic recombination in </t>
    </r>
    <r>
      <rPr>
        <i/>
        <sz val="12"/>
        <color theme="1"/>
        <rFont val="Calibri"/>
        <family val="2"/>
      </rPr>
      <t>Pseudomonas aeruginosa</t>
    </r>
    <r>
      <rPr>
        <sz val="12"/>
        <color theme="1"/>
        <rFont val="Calibri"/>
        <family val="2"/>
      </rPr>
      <t>. Journal of General Microbiology 13: 572-581.</t>
    </r>
  </si>
  <si>
    <t>ATCC27853</t>
  </si>
  <si>
    <r>
      <t xml:space="preserve">Pollock, H.M. et al. (1978). Effect of different lots of Mueller-Hinton agar on the interpretation of the gentamicin susceptibility of </t>
    </r>
    <r>
      <rPr>
        <i/>
        <sz val="12"/>
        <color theme="1"/>
        <rFont val="Calibri"/>
        <family val="2"/>
      </rPr>
      <t>Pseudomonas aeruginosa</t>
    </r>
    <r>
      <rPr>
        <sz val="12"/>
        <color theme="1"/>
        <rFont val="Calibri"/>
        <family val="2"/>
      </rPr>
      <t>. Antimicrob. Agents Chemother. 14: 360-7.</t>
    </r>
  </si>
  <si>
    <t>Transposon mutants*</t>
  </si>
  <si>
    <r>
      <rPr>
        <i/>
        <sz val="12"/>
        <color theme="1"/>
        <rFont val="Calibri"/>
        <family val="2"/>
      </rPr>
      <t>phoQ</t>
    </r>
    <r>
      <rPr>
        <sz val="12"/>
        <color theme="1"/>
        <rFont val="Calibri"/>
        <family val="2"/>
      </rPr>
      <t xml:space="preserve"> (PW3002)</t>
    </r>
  </si>
  <si>
    <t>Insertion at residue 251 in PhoQ (448 residues)</t>
  </si>
  <si>
    <t>Held, K. et al. (2012). Sequence-verified two-allele transposon mutant library for Pseudomonas aeruginosa PAO1. J Bacteriol. 194: 6387–6389.</t>
  </si>
  <si>
    <r>
      <rPr>
        <i/>
        <sz val="12"/>
        <color theme="1"/>
        <rFont val="Calibri"/>
        <family val="2"/>
      </rPr>
      <t>phoQ</t>
    </r>
    <r>
      <rPr>
        <sz val="12"/>
        <color theme="1"/>
        <rFont val="Calibri"/>
        <family val="2"/>
      </rPr>
      <t xml:space="preserve"> (PW3001)</t>
    </r>
  </si>
  <si>
    <t>Insertion at residue 447 in PhoQ (448 residues)</t>
  </si>
  <si>
    <r>
      <rPr>
        <i/>
        <sz val="12"/>
        <color theme="1"/>
        <rFont val="Calibri"/>
        <family val="2"/>
      </rPr>
      <t>eno</t>
    </r>
    <r>
      <rPr>
        <sz val="12"/>
        <color theme="1"/>
        <rFont val="Calibri"/>
        <family val="2"/>
      </rPr>
      <t xml:space="preserve"> (PW7174)</t>
    </r>
  </si>
  <si>
    <t>Insertion at residue 361 in Eno (429 residues)</t>
  </si>
  <si>
    <r>
      <rPr>
        <i/>
        <sz val="12"/>
        <color theme="1"/>
        <rFont val="Calibri"/>
        <family val="2"/>
      </rPr>
      <t>eno</t>
    </r>
    <r>
      <rPr>
        <sz val="12"/>
        <color theme="1"/>
        <rFont val="Calibri"/>
        <family val="2"/>
      </rPr>
      <t xml:space="preserve"> (PW7175)</t>
    </r>
  </si>
  <si>
    <t>Insertion at residue 125 in Eno (429 residues)</t>
  </si>
  <si>
    <r>
      <rPr>
        <i/>
        <sz val="12"/>
        <color theme="1"/>
        <rFont val="Calibri"/>
        <family val="2"/>
      </rPr>
      <t xml:space="preserve">pitA </t>
    </r>
    <r>
      <rPr>
        <sz val="12"/>
        <color theme="1"/>
        <rFont val="Calibri"/>
        <family val="2"/>
      </rPr>
      <t>(PA4292) (PW8230)</t>
    </r>
  </si>
  <si>
    <t>Insertion at residue 12 in PitA (489 residues)</t>
  </si>
  <si>
    <r>
      <rPr>
        <i/>
        <sz val="12"/>
        <color theme="1"/>
        <rFont val="Calibri"/>
        <family val="2"/>
      </rPr>
      <t xml:space="preserve">pitA </t>
    </r>
    <r>
      <rPr>
        <sz val="12"/>
        <color theme="1"/>
        <rFont val="Calibri"/>
        <family val="2"/>
      </rPr>
      <t>(PA4292) (PW8231)</t>
    </r>
  </si>
  <si>
    <t>Insertion at residue 324 in PitA (489 residues)</t>
  </si>
  <si>
    <r>
      <rPr>
        <i/>
        <sz val="12"/>
        <color theme="1"/>
        <rFont val="Calibri"/>
        <family val="2"/>
      </rPr>
      <t xml:space="preserve">carB </t>
    </r>
    <r>
      <rPr>
        <sz val="12"/>
        <color theme="1"/>
        <rFont val="Calibri"/>
        <family val="2"/>
      </rPr>
      <t>(PW8995)</t>
    </r>
  </si>
  <si>
    <t>Insertion at residue 590 in CarB (1073 residues)</t>
  </si>
  <si>
    <r>
      <rPr>
        <i/>
        <sz val="12"/>
        <color theme="1"/>
        <rFont val="Calibri"/>
        <family val="2"/>
      </rPr>
      <t>speE2</t>
    </r>
    <r>
      <rPr>
        <sz val="12"/>
        <color theme="1"/>
        <rFont val="Calibri"/>
        <family val="2"/>
      </rPr>
      <t xml:space="preserve"> (PW9018)</t>
    </r>
  </si>
  <si>
    <t>Insertion at residue 44 in SpeE2 (349 residues)</t>
  </si>
  <si>
    <r>
      <rPr>
        <i/>
        <sz val="12"/>
        <color theme="1"/>
        <rFont val="Calibri"/>
        <family val="2"/>
      </rPr>
      <t>speE2</t>
    </r>
    <r>
      <rPr>
        <sz val="12"/>
        <color theme="1"/>
        <rFont val="Calibri"/>
        <family val="2"/>
      </rPr>
      <t xml:space="preserve"> (PW9019)</t>
    </r>
  </si>
  <si>
    <t>Insertion at residue 266 in SpeE2 (349 residues)</t>
  </si>
  <si>
    <r>
      <rPr>
        <i/>
        <sz val="12"/>
        <color theme="1"/>
        <rFont val="Calibri"/>
        <family val="2"/>
      </rPr>
      <t>pmrB</t>
    </r>
    <r>
      <rPr>
        <sz val="12"/>
        <color theme="1"/>
        <rFont val="Calibri"/>
        <family val="2"/>
      </rPr>
      <t xml:space="preserve"> (PW9024)</t>
    </r>
  </si>
  <si>
    <t>Insertion at residue 23 in PmrB (477 residues)</t>
  </si>
  <si>
    <r>
      <rPr>
        <i/>
        <sz val="12"/>
        <color theme="1"/>
        <rFont val="Calibri"/>
        <family val="2"/>
      </rPr>
      <t>pmrB</t>
    </r>
    <r>
      <rPr>
        <sz val="12"/>
        <color theme="1"/>
        <rFont val="Calibri"/>
        <family val="2"/>
      </rPr>
      <t xml:space="preserve"> (PW9023)</t>
    </r>
  </si>
  <si>
    <t>Insertion at residue 323 in PmrB (477 residues)</t>
  </si>
  <si>
    <t>PA5005 (PW9412)</t>
  </si>
  <si>
    <t>Insertion at residue 263 in PA5005 (585 residues)</t>
  </si>
  <si>
    <t>PA5005 (PW9411)</t>
  </si>
  <si>
    <t>Insertion at residue 15 in PA5005 (585 residues)</t>
  </si>
  <si>
    <t>Engineered mutants</t>
  </si>
  <si>
    <r>
      <t xml:space="preserve">Mutation in strain PAO1 that replaces amino acid M with T at codon 292 of </t>
    </r>
    <r>
      <rPr>
        <i/>
        <sz val="12"/>
        <color theme="1"/>
        <rFont val="Calibri"/>
        <family val="2"/>
      </rPr>
      <t>pmrB</t>
    </r>
  </si>
  <si>
    <t>This study</t>
  </si>
  <si>
    <r>
      <t xml:space="preserve">Mutation in strain PAO1 that replaces amino acid V with G at codon 260 of </t>
    </r>
    <r>
      <rPr>
        <i/>
        <sz val="12"/>
        <color theme="1"/>
        <rFont val="Calibri"/>
        <family val="2"/>
      </rPr>
      <t>phoQ</t>
    </r>
  </si>
  <si>
    <t>phoQ pmrB</t>
  </si>
  <si>
    <r>
      <t xml:space="preserve">PAO1 </t>
    </r>
    <r>
      <rPr>
        <i/>
        <sz val="12"/>
        <color theme="1"/>
        <rFont val="Calibri"/>
        <family val="2"/>
      </rPr>
      <t xml:space="preserve">phoQ pmrB </t>
    </r>
    <r>
      <rPr>
        <sz val="12"/>
        <color theme="1"/>
        <rFont val="Calibri"/>
        <family val="2"/>
      </rPr>
      <t>double mutant</t>
    </r>
  </si>
  <si>
    <t>pitA phoQ</t>
  </si>
  <si>
    <r>
      <t>PAO1</t>
    </r>
    <r>
      <rPr>
        <i/>
        <sz val="12"/>
        <color theme="1"/>
        <rFont val="Calibri"/>
        <family val="2"/>
      </rPr>
      <t xml:space="preserve"> pitA phoQ</t>
    </r>
    <r>
      <rPr>
        <sz val="12"/>
        <color theme="1"/>
        <rFont val="Calibri"/>
        <family val="2"/>
      </rPr>
      <t xml:space="preserve"> double mutant</t>
    </r>
  </si>
  <si>
    <t>pitA pmrB</t>
  </si>
  <si>
    <r>
      <t xml:space="preserve">PAO1 </t>
    </r>
    <r>
      <rPr>
        <i/>
        <sz val="12"/>
        <color theme="1"/>
        <rFont val="Calibri"/>
        <family val="2"/>
      </rPr>
      <t>pitA pmrB</t>
    </r>
    <r>
      <rPr>
        <sz val="12"/>
        <color theme="1"/>
        <rFont val="Calibri"/>
        <family val="2"/>
      </rPr>
      <t xml:space="preserve"> double mutant</t>
    </r>
  </si>
  <si>
    <t>pitA pmrB phoQ</t>
  </si>
  <si>
    <r>
      <t xml:space="preserve">PAO1 </t>
    </r>
    <r>
      <rPr>
        <i/>
        <sz val="12"/>
        <color theme="1"/>
        <rFont val="Calibri"/>
        <family val="2"/>
      </rPr>
      <t xml:space="preserve">pitA pmrB phoQ </t>
    </r>
    <r>
      <rPr>
        <sz val="12"/>
        <color theme="1"/>
        <rFont val="Calibri"/>
        <family val="2"/>
      </rPr>
      <t>triple mutant</t>
    </r>
  </si>
  <si>
    <t>*Transposon insertion sites were verified by PCR using primers described previously [Held, K. et al. (2012). Sequence-verified two-allele transposon mutant library for Pseudomonas aeruginosa PAO1. J Bacteriol. 194: 6387–6389.]</t>
  </si>
  <si>
    <t>Primer and use</t>
  </si>
  <si>
    <t>Orientiation*</t>
  </si>
  <si>
    <t>Sequence (5' to 3')†</t>
  </si>
  <si>
    <t>Mutant engineering</t>
  </si>
  <si>
    <t>C_carB</t>
  </si>
  <si>
    <t>F</t>
  </si>
  <si>
    <t>GGGAAGCTTCACCAGGAACCATTCGTCGA</t>
  </si>
  <si>
    <t>R</t>
  </si>
  <si>
    <t>GGGTCTAGACATCGGCCTGAAGTACCTCG</t>
  </si>
  <si>
    <t>C_PA4292</t>
  </si>
  <si>
    <t>GGGGAATTCCGCCATCGTTCCTTAGTGGT</t>
  </si>
  <si>
    <t>GGGTCTAGACCGCGATGATGACCCAGAA</t>
  </si>
  <si>
    <t>C_eno</t>
  </si>
  <si>
    <t>GGGTCTAGAGCGAGATCACCGCGGTATAG</t>
  </si>
  <si>
    <t>GGGAAGCTTCCCCTATGTGTTCAAGGCCA</t>
  </si>
  <si>
    <t>C_phoQ</t>
  </si>
  <si>
    <t>GGGAAGCTTCTCGAATACCTCATGCGGCA</t>
  </si>
  <si>
    <t>GGGTCTAGAAGATCGCTTCGCTCAGGTTG</t>
  </si>
  <si>
    <t>C_pmrB</t>
  </si>
  <si>
    <t>GGGAAGCTTAAAACTGCCTACCGGAGTCC</t>
  </si>
  <si>
    <t>GGGTCTAGAGTGCTGAGCTCCTCGATCTT</t>
  </si>
  <si>
    <t>M13</t>
  </si>
  <si>
    <t>GTAAAACGACGGCCAG</t>
  </si>
  <si>
    <t>CAGGAAACAGCTATGAC</t>
  </si>
  <si>
    <t>colE1</t>
  </si>
  <si>
    <t>ATCAGCCTCAAAGGCGG</t>
  </si>
  <si>
    <t>AGCACCGCCTACATACCTCG</t>
  </si>
  <si>
    <t>Mutant validation</t>
  </si>
  <si>
    <t>S_carB</t>
  </si>
  <si>
    <t>GCCGATATCCTTCATCGCCT</t>
  </si>
  <si>
    <t>TGCGAATTCGACTACTCCGG</t>
  </si>
  <si>
    <t>S_PA4292</t>
  </si>
  <si>
    <t>CAAAGCGATGTCCCCCTACC</t>
  </si>
  <si>
    <t>CCTTCTGCCAGTTGATCCCT</t>
  </si>
  <si>
    <t>S_PA4292-del</t>
  </si>
  <si>
    <t>TGAACACCGGCCATGGTCTT</t>
  </si>
  <si>
    <t>CTCGATCTGGTAGGTGGTGC</t>
  </si>
  <si>
    <t>S_eno</t>
  </si>
  <si>
    <t>CCAGCTTGGCCTTGTTCTCG</t>
  </si>
  <si>
    <t>AAGATCGTCGACATCAAGGGC</t>
  </si>
  <si>
    <t>S_phoQ</t>
  </si>
  <si>
    <t>CTGACCCACTCGCTTAACCG</t>
  </si>
  <si>
    <t>GATAGACCTTGTCCAGCGCG</t>
  </si>
  <si>
    <t>S_pmrB</t>
  </si>
  <si>
    <t>CATGAAATCCGCACGCCACT</t>
  </si>
  <si>
    <t>GGTCGATGCCCATCACGTAC</t>
  </si>
  <si>
    <t>Transposon mutant validation</t>
  </si>
  <si>
    <t>hah-166</t>
  </si>
  <si>
    <t>n/a</t>
  </si>
  <si>
    <t>TCACCCGTTAAACGGCGA</t>
  </si>
  <si>
    <t xml:space="preserve">ISphoA+lacZ </t>
  </si>
  <si>
    <t>GACTACGCCCGAGATCCAAG</t>
  </si>
  <si>
    <t>t_phoQ 1,062</t>
  </si>
  <si>
    <t>CCTGCTGGAGAACGCCTATC</t>
  </si>
  <si>
    <t>t_speE2_5,389</t>
  </si>
  <si>
    <t>GACGACGTCGATGATGACCA</t>
  </si>
  <si>
    <t>t_carB</t>
  </si>
  <si>
    <t>CCGTGGCCAAGATCATCGAG</t>
  </si>
  <si>
    <t>t_speE2_5,756</t>
  </si>
  <si>
    <t>TTTCCCGGTCCATCACGAAG</t>
  </si>
  <si>
    <t>t_PA5005_639</t>
  </si>
  <si>
    <t>CGAGGTAGACGTGCTCCATC</t>
  </si>
  <si>
    <t>*F, forward; R, reverse; n/a, not applicable</t>
  </si>
  <si>
    <t>† Primers were purchased from Macrogen (Seoul, South Korea)</t>
  </si>
  <si>
    <t>R129 (83 bp del)†</t>
  </si>
  <si>
    <t>*, stop codon</t>
  </si>
  <si>
    <t>Table S7</t>
  </si>
  <si>
    <t>DNA primers used in this study</t>
  </si>
  <si>
    <r>
      <t xml:space="preserve">Mutation in strain PAO1 that deletes 5 bp of </t>
    </r>
    <r>
      <rPr>
        <i/>
        <sz val="12"/>
        <color theme="1"/>
        <rFont val="Calibri"/>
        <family val="2"/>
      </rPr>
      <t>carB</t>
    </r>
    <r>
      <rPr>
        <sz val="12"/>
        <color theme="1"/>
        <rFont val="Calibri"/>
        <family val="2"/>
      </rPr>
      <t xml:space="preserve"> after codon D84</t>
    </r>
  </si>
  <si>
    <r>
      <t xml:space="preserve">Mutation in strain PAO1 that deletes 11 bp of </t>
    </r>
    <r>
      <rPr>
        <i/>
        <sz val="12"/>
        <color theme="1"/>
        <rFont val="Calibri"/>
        <family val="2"/>
      </rPr>
      <t xml:space="preserve">pitA </t>
    </r>
    <r>
      <rPr>
        <sz val="12"/>
        <color theme="1"/>
        <rFont val="Calibri"/>
        <family val="2"/>
      </rPr>
      <t>after codon L94</t>
    </r>
  </si>
  <si>
    <r>
      <t xml:space="preserve">phoQ </t>
    </r>
    <r>
      <rPr>
        <sz val="12"/>
        <color theme="1"/>
        <rFont val="Calibri"/>
        <family val="2"/>
      </rPr>
      <t>t251</t>
    </r>
  </si>
  <si>
    <r>
      <t xml:space="preserve">phoQ </t>
    </r>
    <r>
      <rPr>
        <sz val="12"/>
        <color theme="1"/>
        <rFont val="Calibri"/>
        <family val="2"/>
      </rPr>
      <t>t447</t>
    </r>
  </si>
  <si>
    <r>
      <t xml:space="preserve">eno </t>
    </r>
    <r>
      <rPr>
        <sz val="12"/>
        <color theme="1"/>
        <rFont val="Calibri"/>
        <family val="2"/>
      </rPr>
      <t>t361</t>
    </r>
  </si>
  <si>
    <r>
      <t xml:space="preserve">eno </t>
    </r>
    <r>
      <rPr>
        <sz val="12"/>
        <color theme="1"/>
        <rFont val="Calibri"/>
        <family val="2"/>
      </rPr>
      <t>t125</t>
    </r>
  </si>
  <si>
    <r>
      <t xml:space="preserve">carB </t>
    </r>
    <r>
      <rPr>
        <sz val="12"/>
        <color theme="1"/>
        <rFont val="Calibri"/>
        <family val="2"/>
      </rPr>
      <t>t590</t>
    </r>
  </si>
  <si>
    <r>
      <t xml:space="preserve">speE2 </t>
    </r>
    <r>
      <rPr>
        <sz val="12"/>
        <color theme="1"/>
        <rFont val="Calibri"/>
        <family val="2"/>
      </rPr>
      <t>t44</t>
    </r>
  </si>
  <si>
    <r>
      <t xml:space="preserve">speE2 </t>
    </r>
    <r>
      <rPr>
        <sz val="12"/>
        <color theme="1"/>
        <rFont val="Calibri"/>
        <family val="2"/>
      </rPr>
      <t>t266</t>
    </r>
  </si>
  <si>
    <r>
      <t xml:space="preserve">pmrB </t>
    </r>
    <r>
      <rPr>
        <sz val="12"/>
        <color theme="1"/>
        <rFont val="Calibri"/>
        <family val="2"/>
      </rPr>
      <t>t23</t>
    </r>
  </si>
  <si>
    <r>
      <t xml:space="preserve">pmrB </t>
    </r>
    <r>
      <rPr>
        <sz val="12"/>
        <color theme="1"/>
        <rFont val="Calibri"/>
        <family val="2"/>
      </rPr>
      <t xml:space="preserve">t323 </t>
    </r>
  </si>
  <si>
    <t>R58 (1 bp del)†</t>
  </si>
  <si>
    <t>A423 (3 bp ins)†</t>
  </si>
  <si>
    <t>G720 (4 bp del)†</t>
  </si>
  <si>
    <t>S231 (3 bp ins)†</t>
  </si>
  <si>
    <t>M422 (1115 bp del)†</t>
  </si>
  <si>
    <t>A423 (3 bp del)†</t>
  </si>
  <si>
    <t>H247 (79 bp del)†</t>
  </si>
  <si>
    <t>152 (7 bp del)†</t>
  </si>
  <si>
    <t>V15 (12 bp del)†</t>
  </si>
  <si>
    <t>D84 (5 bp del)†</t>
  </si>
  <si>
    <t>L94 (11 bp del)†</t>
  </si>
  <si>
    <t>D138 (1 bp del)†</t>
  </si>
  <si>
    <r>
      <rPr>
        <i/>
        <sz val="12"/>
        <color theme="1"/>
        <rFont val="Calibri"/>
        <family val="2"/>
      </rPr>
      <t xml:space="preserve">pitA </t>
    </r>
    <r>
      <rPr>
        <sz val="12"/>
        <color theme="1"/>
        <rFont val="Calibri"/>
        <family val="2"/>
      </rPr>
      <t>t12</t>
    </r>
  </si>
  <si>
    <r>
      <rPr>
        <i/>
        <sz val="12"/>
        <color theme="1"/>
        <rFont val="Calibri"/>
        <family val="2"/>
      </rPr>
      <t>pitA</t>
    </r>
    <r>
      <rPr>
        <sz val="12"/>
        <color theme="1"/>
        <rFont val="Calibri"/>
        <family val="2"/>
      </rPr>
      <t xml:space="preserve"> t324</t>
    </r>
  </si>
  <si>
    <r>
      <rPr>
        <i/>
        <sz val="12"/>
        <color theme="1"/>
        <rFont val="Calibri"/>
        <family val="2"/>
      </rPr>
      <t>carB</t>
    </r>
    <r>
      <rPr>
        <sz val="12"/>
        <color theme="1"/>
        <rFont val="Calibri"/>
        <family val="2"/>
      </rPr>
      <t xml:space="preserve"> 5 bp del</t>
    </r>
  </si>
  <si>
    <t>Selection cycles</t>
  </si>
  <si>
    <t>COL-01</t>
  </si>
  <si>
    <t>COL-02</t>
  </si>
  <si>
    <t>COL-03</t>
  </si>
  <si>
    <t>COL-04</t>
  </si>
  <si>
    <t>COL-05</t>
  </si>
  <si>
    <t>COL-06</t>
  </si>
  <si>
    <t>COL-07</t>
  </si>
  <si>
    <t>COL-08</t>
  </si>
  <si>
    <t>COL-09</t>
  </si>
  <si>
    <t>COL-10</t>
  </si>
  <si>
    <t>COL-11</t>
  </si>
  <si>
    <t>COL-12</t>
  </si>
  <si>
    <t>COL-13</t>
  </si>
  <si>
    <t>COL-14</t>
  </si>
  <si>
    <t>COL-15</t>
  </si>
  <si>
    <t>COL-16</t>
  </si>
  <si>
    <t>COL-17</t>
  </si>
  <si>
    <t>COL-18</t>
  </si>
  <si>
    <t>COL-19</t>
  </si>
  <si>
    <t xml:space="preserve">†colistin R ≥ 4 mg/L </t>
  </si>
  <si>
    <t>#p-value for  difference from PAO1. Significance * p &lt; .05, ** p &lt; .01, *** p &lt; .001</t>
  </si>
  <si>
    <t>p-value#</t>
  </si>
  <si>
    <t>Number of mutations</t>
  </si>
  <si>
    <t>Genes with mutations in multiple evolved mutants</t>
  </si>
  <si>
    <t>Other mutations</t>
  </si>
  <si>
    <t>24936 bp del (22 genes: PA4288 - PA4309 (pctA))</t>
  </si>
  <si>
    <t>SAMN07423910</t>
  </si>
  <si>
    <t>PRJNA325248</t>
  </si>
  <si>
    <t>SAMN07424000</t>
  </si>
  <si>
    <t>SAMN07423990</t>
  </si>
  <si>
    <t>SAMN07423954</t>
  </si>
  <si>
    <t>SAMN07423944</t>
  </si>
  <si>
    <t>SAMN07423955</t>
  </si>
  <si>
    <t>SAMN07423956</t>
  </si>
  <si>
    <t>SAMN10478455</t>
  </si>
  <si>
    <t>SAMN07423957</t>
  </si>
  <si>
    <t>SAMN07423929</t>
  </si>
  <si>
    <t>SAMN07423930</t>
  </si>
  <si>
    <t>SAMN07423958</t>
  </si>
  <si>
    <t>SAMN07423959</t>
  </si>
  <si>
    <t>SAMN07423961</t>
  </si>
  <si>
    <t>SAMN07423962</t>
  </si>
  <si>
    <t>SAMN10478427</t>
  </si>
  <si>
    <t>SAMN10478429</t>
  </si>
  <si>
    <t>SAMN10478430</t>
  </si>
  <si>
    <t>SAMN07423909</t>
  </si>
  <si>
    <t>SAMN10478431</t>
  </si>
  <si>
    <t>SAMN10478432</t>
  </si>
  <si>
    <t>SAMN10478433</t>
  </si>
  <si>
    <t>SAMN10478435</t>
  </si>
  <si>
    <t>SAMN07423969</t>
  </si>
  <si>
    <t>SAMN10478436</t>
  </si>
  <si>
    <t>SAMN10478437</t>
  </si>
  <si>
    <t>SAMN10478438</t>
  </si>
  <si>
    <t>SAMN10478439</t>
  </si>
  <si>
    <t>SAMN10478440</t>
  </si>
  <si>
    <t>SAMN10478441</t>
  </si>
  <si>
    <t>SAMN10478442</t>
  </si>
  <si>
    <t>SAMN10478443</t>
  </si>
  <si>
    <t>SAMN10478444</t>
  </si>
  <si>
    <t>SAMN10478445</t>
  </si>
  <si>
    <t>SAMN07423914</t>
  </si>
  <si>
    <t>SAMN10478413</t>
  </si>
  <si>
    <t>SAMN10478414</t>
  </si>
  <si>
    <t>SAMN07423922</t>
  </si>
  <si>
    <t>SAMN10478415</t>
  </si>
  <si>
    <t>SAMN10478417</t>
  </si>
  <si>
    <t>SAMN10478419</t>
  </si>
  <si>
    <t>SAMN10478420</t>
  </si>
  <si>
    <t>SAMN10478418</t>
  </si>
  <si>
    <t>SAMN10478425</t>
  </si>
  <si>
    <t>SAMN10478423</t>
  </si>
  <si>
    <t>SAMN07423950</t>
  </si>
  <si>
    <t>SAMN07424003</t>
  </si>
  <si>
    <t>SAMN07423940</t>
  </si>
  <si>
    <t>SAMN10478434</t>
  </si>
  <si>
    <t>SAMN07423938</t>
  </si>
  <si>
    <t>SAMN07423943</t>
  </si>
  <si>
    <t>SAMN07423941</t>
  </si>
  <si>
    <t>SAMN07423939</t>
  </si>
  <si>
    <t>SAMN07423931</t>
  </si>
  <si>
    <t>SAMN07423947</t>
  </si>
  <si>
    <t>SAMN07423991</t>
  </si>
  <si>
    <t>SAMN07423992</t>
  </si>
  <si>
    <t>SAMN07423918</t>
  </si>
  <si>
    <t>SAMN10478454</t>
  </si>
  <si>
    <t>SAMN10478421</t>
  </si>
  <si>
    <t>SAMN10478446</t>
  </si>
  <si>
    <t>SAMN07423917</t>
  </si>
  <si>
    <t>SAMN07423933</t>
  </si>
  <si>
    <t>SAMN07423979</t>
  </si>
  <si>
    <t>SAMN07423980</t>
  </si>
  <si>
    <t>SAMN07423981</t>
  </si>
  <si>
    <t>SAMN07423982</t>
  </si>
  <si>
    <t>SAMN10478447</t>
  </si>
  <si>
    <t>SAMN10478448</t>
  </si>
  <si>
    <t>SAMN07423921</t>
  </si>
  <si>
    <t>SAMN07423960</t>
  </si>
  <si>
    <t>SAMN07423942</t>
  </si>
  <si>
    <t>SAMN10478449</t>
  </si>
  <si>
    <t>SAMN07423970</t>
  </si>
  <si>
    <t>SAMN07423983</t>
  </si>
  <si>
    <t>SAMN10478451</t>
  </si>
  <si>
    <t>SAMN10478452</t>
  </si>
  <si>
    <t>SAMN10478422</t>
  </si>
  <si>
    <t>SAMN07423937</t>
  </si>
  <si>
    <t>SAMN07423913</t>
  </si>
  <si>
    <t>SAMN10478426</t>
  </si>
  <si>
    <t>SAMN10478416</t>
  </si>
  <si>
    <t>SAMN10478453</t>
  </si>
  <si>
    <t>SAMN10478424</t>
  </si>
  <si>
    <t>SAMN07423989</t>
  </si>
  <si>
    <t>SAMN07423997</t>
  </si>
  <si>
    <t>SAMN07423986</t>
  </si>
  <si>
    <t>SAMN07423987</t>
  </si>
  <si>
    <t>SAMN07423988</t>
  </si>
  <si>
    <t>SAMN07423953</t>
  </si>
  <si>
    <t>SAMN10478459</t>
  </si>
  <si>
    <t>SAMN07424008</t>
  </si>
  <si>
    <t>SAMN07424007</t>
  </si>
  <si>
    <t>SAMN10478458</t>
  </si>
  <si>
    <t>SAMN07424127</t>
  </si>
  <si>
    <t>SAMN07424128</t>
  </si>
  <si>
    <t>PRJNA791013</t>
  </si>
  <si>
    <t>SAMN24255263</t>
  </si>
  <si>
    <t>SAMN07424133</t>
  </si>
  <si>
    <t>SAMN21356142</t>
  </si>
  <si>
    <t>SAMN24255264</t>
  </si>
  <si>
    <t>SAMN07424136</t>
  </si>
  <si>
    <t>SAMN07424137</t>
  </si>
  <si>
    <t>PRJNA542028</t>
  </si>
  <si>
    <t>SAMN11606758</t>
  </si>
  <si>
    <t>SAMN24255265</t>
  </si>
  <si>
    <t>PRJNA757894</t>
  </si>
  <si>
    <t>SAMN20982200</t>
  </si>
  <si>
    <t>DUN-036-1</t>
  </si>
  <si>
    <t>PRJNA649313</t>
  </si>
  <si>
    <t>SAMN15663252</t>
  </si>
  <si>
    <t>SAMN15663253</t>
  </si>
  <si>
    <t>SAMN15663254</t>
  </si>
  <si>
    <t>SAMN15663255</t>
  </si>
  <si>
    <t>SAMN15663256</t>
  </si>
  <si>
    <t>SAMN15663257</t>
  </si>
  <si>
    <t> SAMN15663258</t>
  </si>
  <si>
    <t>SAMN15663259</t>
  </si>
  <si>
    <t>SAMN15663260</t>
  </si>
  <si>
    <t>SAMN15663261</t>
  </si>
  <si>
    <t>SAMN15663262</t>
  </si>
  <si>
    <t>SAMN15663263</t>
  </si>
  <si>
    <t>SAMN15663264</t>
  </si>
  <si>
    <t>SAMN15663265</t>
  </si>
  <si>
    <t>SAMN15663266</t>
  </si>
  <si>
    <t>SAMN15663267</t>
  </si>
  <si>
    <t>SAMN15663268</t>
  </si>
  <si>
    <t>SAMN15663269</t>
  </si>
  <si>
    <t>SAMN15663270</t>
  </si>
  <si>
    <t>SAMN15663271</t>
  </si>
  <si>
    <t>SAMN15663272</t>
  </si>
  <si>
    <t>SAMN15663273</t>
  </si>
  <si>
    <t>SAMN15663274</t>
  </si>
  <si>
    <t>SAMN15663275</t>
  </si>
  <si>
    <t>SAMN15663276</t>
  </si>
  <si>
    <t>SAMN15663277</t>
  </si>
  <si>
    <t>SAMN15663278</t>
  </si>
  <si>
    <t>SAMN15663279</t>
  </si>
  <si>
    <t>SAMN15663280</t>
  </si>
  <si>
    <t>SAMN15663281</t>
  </si>
  <si>
    <t>SAMN15663282</t>
  </si>
  <si>
    <t>SAMN15663283</t>
  </si>
  <si>
    <t>SAMN15663284</t>
  </si>
  <si>
    <t>SAMN15663286</t>
  </si>
  <si>
    <t>SAMN15663287</t>
  </si>
  <si>
    <t>SAMN15663288</t>
  </si>
  <si>
    <t>SAMN15663289</t>
  </si>
  <si>
    <t>SAMN15663290</t>
  </si>
  <si>
    <t>SAMN15663291</t>
  </si>
  <si>
    <t>SAMN11606761</t>
  </si>
  <si>
    <t>SAMN11606757</t>
  </si>
  <si>
    <t>SAMN11606760</t>
  </si>
  <si>
    <t>SAMN11606759</t>
  </si>
  <si>
    <t>SAMN11606756</t>
  </si>
  <si>
    <t>SAMN24255268</t>
  </si>
  <si>
    <t>SAMN07424104</t>
  </si>
  <si>
    <t>SAMN07424106</t>
  </si>
  <si>
    <t>SAMN07424107</t>
  </si>
  <si>
    <t>SAMN07424109</t>
  </si>
  <si>
    <t>SAMN07424110</t>
  </si>
  <si>
    <t>SAMN24255269</t>
  </si>
  <si>
    <t>SAMN24255270</t>
  </si>
  <si>
    <t>SAMN07424113</t>
  </si>
  <si>
    <t>SAMN07424114</t>
  </si>
  <si>
    <t>SAMN07424115</t>
  </si>
  <si>
    <t>SAMN07424116</t>
  </si>
  <si>
    <t>Rehman et al, 2021</t>
  </si>
  <si>
    <t>Wardell et al, 2019</t>
  </si>
  <si>
    <t>Martin et al. 2018</t>
  </si>
  <si>
    <t>Kidd et al 2012</t>
  </si>
  <si>
    <t>SAMN07423963</t>
  </si>
  <si>
    <t>SAMN07423964</t>
  </si>
  <si>
    <t>SAMN07423965</t>
  </si>
  <si>
    <t>SAMN07423966</t>
  </si>
  <si>
    <t>SAMN07423967</t>
  </si>
  <si>
    <t>SAMN07423968</t>
  </si>
  <si>
    <t>SAMN07423971</t>
  </si>
  <si>
    <t>SAMN07423972</t>
  </si>
  <si>
    <t>SAMN07423973</t>
  </si>
  <si>
    <t>SAMN07423974</t>
  </si>
  <si>
    <t>SAMN07423911</t>
  </si>
  <si>
    <t>SAMN07423912</t>
  </si>
  <si>
    <t>SAMN07423915</t>
  </si>
  <si>
    <t>SAMN07423916</t>
  </si>
  <si>
    <t>SAMN07423925</t>
  </si>
  <si>
    <t>SAMN07423934</t>
  </si>
  <si>
    <t>SAMN07423946</t>
  </si>
  <si>
    <t>SAMN07423975</t>
  </si>
  <si>
    <t>SAMN07423932</t>
  </si>
  <si>
    <t>SAMN07423999</t>
  </si>
  <si>
    <t>SAMN07423976</t>
  </si>
  <si>
    <t>SAMN07423994</t>
  </si>
  <si>
    <t>SAMN07423995</t>
  </si>
  <si>
    <t>SAMN07423978</t>
  </si>
  <si>
    <t>SAMN07423949</t>
  </si>
  <si>
    <t>SAMN10478456</t>
  </si>
  <si>
    <t>SAMN36289237</t>
  </si>
  <si>
    <t>SAMN36289236</t>
  </si>
  <si>
    <t>SAMN36289235</t>
  </si>
  <si>
    <t>SAMN36289234</t>
  </si>
  <si>
    <t>SAMN36289233</t>
  </si>
  <si>
    <t>SAMN36289232</t>
  </si>
  <si>
    <t>SAMN36289231</t>
  </si>
  <si>
    <t>SAMN36289230</t>
  </si>
  <si>
    <t>SAMN36289229</t>
  </si>
  <si>
    <t>SAMN36289228</t>
  </si>
  <si>
    <t>SAMN36289227</t>
  </si>
  <si>
    <t>Kidd et al 2012; Freschi et al, 2015</t>
  </si>
  <si>
    <t>Freschi et al, 2015; Martin et al 2018</t>
  </si>
  <si>
    <t>DUN-012-4</t>
  </si>
  <si>
    <t>Martin et al 2018; Thacharodi and Lamont, 2022</t>
  </si>
  <si>
    <t>Martin et al 2018</t>
  </si>
  <si>
    <t>Martin et al 2018, Wardell et al 2019</t>
  </si>
  <si>
    <t>(In process)</t>
  </si>
  <si>
    <t xml:space="preserve">(In process) </t>
  </si>
  <si>
    <t>References</t>
  </si>
  <si>
    <t>Wardell SJT, Rehman A, Martin LW, Winstanley C, Patrick WM, Lamont IL. 2019. A large-scale whole-genome comparison shows that experimental evolution in response to antibiotics predicts changes in naturally evolved clinical Pseudomonas aeruginosa. Antimicrob Agents Chemother 63:e01619-19.</t>
  </si>
  <si>
    <t>Freschi L, Vincent AT, Jeukens J, Emond-Rheault JG, Kukavica-Ibrulj I, Dupont MJ, Charette SJ, Boyle B, Levesque RC. 2019. The Pseudomonas aeruginosa Pan-Genome Provides New Insights on Its Population Structure, Horizontal Gene Transfer, and Pathogenicity. Genome Biol Evol 11:109-120.</t>
  </si>
  <si>
    <r>
      <t xml:space="preserve">Freschi L, Jeukens J, Kukavica-Iburlj I et al. 2015.  Clinical utilization of genomics data produced by the international </t>
    </r>
    <r>
      <rPr>
        <i/>
        <sz val="12"/>
        <color theme="1"/>
        <rFont val="Calibri"/>
        <family val="2"/>
      </rPr>
      <t>Pseudomonas aeruginosa</t>
    </r>
    <r>
      <rPr>
        <sz val="12"/>
        <color theme="1"/>
        <rFont val="Calibri"/>
        <family val="2"/>
      </rPr>
      <t xml:space="preserve"> consortium. Front Microbiol 6: 1036</t>
    </r>
  </si>
  <si>
    <t>Rehman A, Jeukens J, Levesque RC, Lamont IL. 2021. Gene-Gene Interactions Dictate Ciprofloxacin Resistance in Pseudomonas aeruginosa and Facilitate Prediction of Resistance Phenotype from Genome Sequence Data. Antimicrob Agents Chemother. 65:e0269620.</t>
  </si>
  <si>
    <r>
      <t xml:space="preserve">Martin, L.W., Robson, C.L., Watts, A.M., Gray, A.R., Wainwright, C.E., Bell, S.C., Ramsay, K.A., Kidd, T.J., Reid, D.W., Brockway, B., and Lamont, I.L. 2018. Expression of </t>
    </r>
    <r>
      <rPr>
        <i/>
        <sz val="12"/>
        <color theme="1"/>
        <rFont val="Calibri"/>
        <family val="2"/>
      </rPr>
      <t>Pseudomonas aeruginosa</t>
    </r>
    <r>
      <rPr>
        <sz val="12"/>
        <color theme="1"/>
        <rFont val="Calibri"/>
        <family val="2"/>
      </rPr>
      <t xml:space="preserve"> antibiotic resistance genes varies greatly during infections in cystic fibrosis patients. Antimicrob Agents Chemother 62, e01789-01718.</t>
    </r>
  </si>
  <si>
    <t>Freschi et al, 2015; Freschi et al, 2019</t>
  </si>
  <si>
    <t>Kidd TJ. Ritchie SR, Ramsay KA, Grimwood K, Bell SC, Rainey PB. 2012. Pseudomonas aeruginosa exhibits frequent recombination, but only a limited association between genotype and ecological setting. PLoS One 7:e44199.</t>
  </si>
  <si>
    <r>
      <t>Thacharodi, A. and Lamont, I.L. 2022. Aminoglycoside-modifying enzymes are sufficient to make</t>
    </r>
    <r>
      <rPr>
        <i/>
        <sz val="12"/>
        <color theme="1"/>
        <rFont val="Calibri"/>
        <family val="2"/>
      </rPr>
      <t xml:space="preserve"> Pseudomonas aeruginosa </t>
    </r>
    <r>
      <rPr>
        <sz val="12"/>
        <color theme="1"/>
        <rFont val="Calibri"/>
        <family val="2"/>
      </rPr>
      <t>clinically resistant to key antibiotics. Antibiotics 11:884.</t>
    </r>
  </si>
  <si>
    <t>MIC 50 [mg/L]†</t>
  </si>
  <si>
    <t>MIC 90 [mg/L]</t>
  </si>
  <si>
    <t>Table S1. Growth and  MICs for colistin of experimentally evolved mutants.</t>
  </si>
  <si>
    <t>Growth and  MICs for colistin of experimentally evolved mutants.</t>
  </si>
  <si>
    <t>† for insertions/deletions the amino acid residue prior to the insertion/deletion is shown</t>
  </si>
  <si>
    <t xml:space="preserve">Mutation profiles of the 19 experimentally evolved mutants </t>
  </si>
  <si>
    <t xml:space="preserve">Table S2. Mutation profiles of the 19 experimentally evolved mutants </t>
  </si>
  <si>
    <r>
      <rPr>
        <sz val="12"/>
        <color theme="1"/>
        <rFont val="Symbol"/>
        <charset val="2"/>
      </rPr>
      <t>D</t>
    </r>
    <r>
      <rPr>
        <sz val="12"/>
        <color theme="1"/>
        <rFont val="Calibri"/>
        <family val="2"/>
      </rPr>
      <t>11 bp</t>
    </r>
  </si>
  <si>
    <r>
      <t>D3</t>
    </r>
    <r>
      <rPr>
        <sz val="12"/>
        <color theme="1"/>
        <rFont val="Calibri"/>
        <family val="2"/>
      </rPr>
      <t xml:space="preserve"> bp</t>
    </r>
  </si>
  <si>
    <t>3 bp ins</t>
  </si>
  <si>
    <r>
      <t>D</t>
    </r>
    <r>
      <rPr>
        <sz val="12"/>
        <color theme="1"/>
        <rFont val="Calibri"/>
        <family val="2"/>
      </rPr>
      <t>5 bp</t>
    </r>
  </si>
  <si>
    <r>
      <t>D</t>
    </r>
    <r>
      <rPr>
        <sz val="12"/>
        <color theme="1"/>
        <rFont val="Calibri"/>
        <family val="2"/>
      </rPr>
      <t>4 bp</t>
    </r>
  </si>
  <si>
    <r>
      <t>D</t>
    </r>
    <r>
      <rPr>
        <sz val="12"/>
        <color theme="1"/>
        <rFont val="Calibri"/>
        <family val="2"/>
      </rPr>
      <t>1 bp</t>
    </r>
  </si>
  <si>
    <r>
      <t>D</t>
    </r>
    <r>
      <rPr>
        <sz val="12"/>
        <color theme="1"/>
        <rFont val="Calibri"/>
        <family val="2"/>
      </rPr>
      <t>83 bp</t>
    </r>
  </si>
  <si>
    <r>
      <t>D</t>
    </r>
    <r>
      <rPr>
        <sz val="12"/>
        <color theme="1"/>
        <rFont val="Calibri"/>
        <family val="2"/>
      </rPr>
      <t>79 bp</t>
    </r>
  </si>
  <si>
    <r>
      <t>D</t>
    </r>
    <r>
      <rPr>
        <sz val="12"/>
        <color theme="1"/>
        <rFont val="Calibri"/>
        <family val="2"/>
      </rPr>
      <t>1115 bp</t>
    </r>
  </si>
  <si>
    <r>
      <t>D</t>
    </r>
    <r>
      <rPr>
        <sz val="12"/>
        <color theme="1"/>
        <rFont val="Calibri"/>
        <family val="2"/>
      </rPr>
      <t>7 bp</t>
    </r>
  </si>
  <si>
    <r>
      <t>D</t>
    </r>
    <r>
      <rPr>
        <sz val="12"/>
        <color theme="1"/>
        <rFont val="Calibri"/>
        <family val="2"/>
      </rPr>
      <t>12 bp</t>
    </r>
    <r>
      <rPr>
        <sz val="12"/>
        <color theme="1"/>
        <rFont val="Symbol"/>
        <charset val="2"/>
      </rPr>
      <t>*</t>
    </r>
  </si>
  <si>
    <r>
      <t>*</t>
    </r>
    <r>
      <rPr>
        <sz val="12"/>
        <color theme="1"/>
        <rFont val="Symbol"/>
        <charset val="2"/>
      </rPr>
      <t>D</t>
    </r>
    <r>
      <rPr>
        <sz val="12"/>
        <color theme="1"/>
        <rFont val="Calibri"/>
        <family val="2"/>
      </rPr>
      <t>, deletion; ins, insertion</t>
    </r>
  </si>
  <si>
    <t>Table S3. Mutations present in genes mutated in multiple evolved mutants, listed by gene.</t>
  </si>
  <si>
    <t>Impacts of transposon and engineered mutations on growth</t>
  </si>
  <si>
    <t>Table S5. Impacts of transposon and engineered mutations on growth</t>
  </si>
  <si>
    <t>JM83</t>
  </si>
  <si>
    <t>Host for DNA cloning</t>
  </si>
  <si>
    <t>Yanisch-Perron, C., Vieira, J. and Messing, J. (1985). Improved M13 phage cloning vectors and host strains: nucleotide sequences of the M13mp18 and pUC19 vectors. Gene 33: 103-119.</t>
  </si>
  <si>
    <t>Table S6. Laboratory strains of bacteria used in this study</t>
  </si>
  <si>
    <t>Laboratory strains of bacteria used in this study</t>
  </si>
  <si>
    <t>Table S7. DNA Primers used in this study.</t>
  </si>
  <si>
    <t xml:space="preserve">PRJNA325248	</t>
  </si>
  <si>
    <t>SAMN07423919</t>
  </si>
  <si>
    <t>SAMN07424004</t>
  </si>
  <si>
    <t>SAMN07423945</t>
  </si>
  <si>
    <t>SAMN07424001</t>
  </si>
  <si>
    <t>SAMN07423984</t>
  </si>
  <si>
    <t>SAMN07423948</t>
  </si>
  <si>
    <t>SAMN07423996</t>
  </si>
  <si>
    <t>SAMN07423998</t>
  </si>
  <si>
    <t>SAMN07423928</t>
  </si>
  <si>
    <t>SAMN07423936</t>
  </si>
  <si>
    <t>SAMN07423977</t>
  </si>
  <si>
    <t>Mutations present in genes mutated in multiple evolved mutants, listed by gene.</t>
  </si>
  <si>
    <r>
      <t xml:space="preserve">Colistin MICs of </t>
    </r>
    <r>
      <rPr>
        <i/>
        <sz val="12"/>
        <color theme="1"/>
        <rFont val="Calibri"/>
        <family val="2"/>
      </rPr>
      <t>P. aeruginosa</t>
    </r>
    <r>
      <rPr>
        <sz val="12"/>
        <color theme="1"/>
        <rFont val="Calibri"/>
        <family val="2"/>
      </rPr>
      <t xml:space="preserve"> isolates of clinical, animal and environmental origin</t>
    </r>
  </si>
  <si>
    <r>
      <t xml:space="preserve">Table S4. Colistin MICs of </t>
    </r>
    <r>
      <rPr>
        <b/>
        <i/>
        <sz val="12"/>
        <color theme="1"/>
        <rFont val="Calibri"/>
        <family val="2"/>
      </rPr>
      <t>P. aeruginosa</t>
    </r>
    <r>
      <rPr>
        <b/>
        <sz val="12"/>
        <color theme="1"/>
        <rFont val="Calibri"/>
        <family val="2"/>
      </rPr>
      <t xml:space="preserve"> isolates of clinical, animal and environmental origin</t>
    </r>
  </si>
  <si>
    <t>percentage</t>
  </si>
  <si>
    <t>A</t>
  </si>
  <si>
    <t>B</t>
  </si>
  <si>
    <t>C</t>
  </si>
  <si>
    <t>average</t>
  </si>
  <si>
    <t>error</t>
  </si>
  <si>
    <t>errorPercentage</t>
  </si>
  <si>
    <t>COL-1-F</t>
  </si>
  <si>
    <t>COL-2-C</t>
  </si>
  <si>
    <t>COL-3-D</t>
  </si>
  <si>
    <t>COL-4-D</t>
  </si>
  <si>
    <t>COL-5-D</t>
  </si>
  <si>
    <t>COL-6-B</t>
  </si>
  <si>
    <t>COL-7-B</t>
  </si>
  <si>
    <t>COL-8-A</t>
  </si>
  <si>
    <t>COL-9-A</t>
  </si>
  <si>
    <t>COL-10-B</t>
  </si>
  <si>
    <t>COL-11-B</t>
  </si>
  <si>
    <t>COL-12-E</t>
  </si>
  <si>
    <t>COL-13-D</t>
  </si>
  <si>
    <t>COL-14-C</t>
  </si>
  <si>
    <t>COL-15-E</t>
  </si>
  <si>
    <t>COL-16-C</t>
  </si>
  <si>
    <t>COL-17-F</t>
  </si>
  <si>
    <t>COL-18-D</t>
  </si>
  <si>
    <t>COL-19-F</t>
  </si>
  <si>
    <t>D</t>
  </si>
  <si>
    <t>Gene</t>
  </si>
  <si>
    <t>IC50%</t>
  </si>
  <si>
    <t>IC90%</t>
  </si>
  <si>
    <t>PW3002</t>
  </si>
  <si>
    <t>phoAwp06q1C04</t>
  </si>
  <si>
    <t>t251</t>
  </si>
  <si>
    <t>PW3001</t>
  </si>
  <si>
    <t>phoAwp03q2A05</t>
  </si>
  <si>
    <t>t447</t>
  </si>
  <si>
    <t>PW7174</t>
  </si>
  <si>
    <t>phoAwp02q3E02</t>
  </si>
  <si>
    <t>t361</t>
  </si>
  <si>
    <t>PW7175</t>
  </si>
  <si>
    <t>phoAwp07q2H03</t>
  </si>
  <si>
    <t>t125</t>
  </si>
  <si>
    <t>PW8230</t>
  </si>
  <si>
    <t>phoAbp03q1A03</t>
  </si>
  <si>
    <t>t12</t>
  </si>
  <si>
    <t>PW8231</t>
  </si>
  <si>
    <t>phoAbp03q3F03</t>
  </si>
  <si>
    <t>t324</t>
  </si>
  <si>
    <t>PW8995</t>
  </si>
  <si>
    <t>phoAwp07q2G05</t>
  </si>
  <si>
    <t>t590</t>
  </si>
  <si>
    <t>PW9018</t>
  </si>
  <si>
    <t>phoAwp04q2B06</t>
  </si>
  <si>
    <t>t44</t>
  </si>
  <si>
    <t>PW9019</t>
  </si>
  <si>
    <t>phoAwp08q1D09</t>
  </si>
  <si>
    <t>t266</t>
  </si>
  <si>
    <t>PW9024</t>
  </si>
  <si>
    <t>phoAwp06q1A09</t>
  </si>
  <si>
    <t>t23</t>
  </si>
  <si>
    <t>PW9023</t>
  </si>
  <si>
    <t>lacZwp08q1F09</t>
  </si>
  <si>
    <t>t323</t>
  </si>
  <si>
    <t>PW9412</t>
  </si>
  <si>
    <t>phoAwp09q3B06</t>
  </si>
  <si>
    <t>t263</t>
  </si>
  <si>
    <t>PW9411</t>
  </si>
  <si>
    <t>phoAbp02q3D01</t>
  </si>
  <si>
    <t>t15</t>
  </si>
  <si>
    <t>-</t>
  </si>
  <si>
    <t>Table S8</t>
  </si>
  <si>
    <t>Figure 1B underlying data</t>
  </si>
  <si>
    <t>Table S9</t>
  </si>
  <si>
    <t>Figure 2A underlying data</t>
  </si>
  <si>
    <t>Table S10</t>
  </si>
  <si>
    <t>Table S11</t>
  </si>
  <si>
    <t>Figure 1A underlying data</t>
  </si>
  <si>
    <t>Figures 2B and 2C underlying data</t>
  </si>
  <si>
    <t>Table S8. Underlying data for figure 1A.</t>
  </si>
  <si>
    <t>Mutant</t>
  </si>
  <si>
    <t>Median</t>
  </si>
  <si>
    <t>Phenotype</t>
  </si>
  <si>
    <t>*Colistin MIC (IC50%) values (g/L) are shown for the technical replicates (A-D) for  biological replicates 1-7. MIC of ≥ 2 g/L is considered resistant.</t>
  </si>
  <si>
    <t>4*</t>
  </si>
  <si>
    <t>S8 (Figure 1 underlying data)</t>
  </si>
  <si>
    <t>Table S9. Figure 1B underlying data</t>
  </si>
  <si>
    <t>nd</t>
  </si>
  <si>
    <t xml:space="preserve">Growth </t>
  </si>
  <si>
    <t>607.51*</t>
  </si>
  <si>
    <t>Table S10. Underlying data for Figure 2A.</t>
  </si>
  <si>
    <t xml:space="preserve"> not referred to in the text.</t>
  </si>
  <si>
    <t>*Colistin MIC (IC50%) values (g/L) are shown for the technical replicates (A and B) for  biological replicates 1-7. MIC of ≥ 2 g/L is considered resistant. IC90% values are also shown but were</t>
  </si>
  <si>
    <t>Table S11. Underlying data for Figure 2 panels B and C.</t>
  </si>
  <si>
    <t>Figure 2A</t>
  </si>
  <si>
    <t>Figure 2B</t>
  </si>
  <si>
    <t>IC50% (MIC)</t>
  </si>
  <si>
    <t>Transposon</t>
  </si>
  <si>
    <t>PAO1 (Wild-type)</t>
  </si>
  <si>
    <r>
      <t xml:space="preserve">PAO1 </t>
    </r>
    <r>
      <rPr>
        <i/>
        <sz val="11"/>
        <color theme="1"/>
        <rFont val="Calibri"/>
        <family val="2"/>
        <scheme val="minor"/>
      </rPr>
      <t xml:space="preserve">phoQ </t>
    </r>
    <r>
      <rPr>
        <sz val="11"/>
        <color theme="1"/>
        <rFont val="Calibri"/>
        <family val="2"/>
        <scheme val="minor"/>
      </rPr>
      <t>(V260G) [A]</t>
    </r>
  </si>
  <si>
    <r>
      <t xml:space="preserve">PAO1 </t>
    </r>
    <r>
      <rPr>
        <i/>
        <sz val="11"/>
        <color theme="1"/>
        <rFont val="Calibri"/>
        <family val="2"/>
        <scheme val="minor"/>
      </rPr>
      <t xml:space="preserve">pmrB </t>
    </r>
    <r>
      <rPr>
        <sz val="11"/>
        <color theme="1"/>
        <rFont val="Calibri"/>
        <family val="2"/>
        <scheme val="minor"/>
      </rPr>
      <t>(M292T)</t>
    </r>
  </si>
  <si>
    <r>
      <t xml:space="preserve">PAO1 </t>
    </r>
    <r>
      <rPr>
        <i/>
        <sz val="11"/>
        <color theme="1"/>
        <rFont val="Calibri"/>
        <family val="2"/>
        <scheme val="minor"/>
      </rPr>
      <t>pitA</t>
    </r>
    <r>
      <rPr>
        <sz val="11"/>
        <color theme="1"/>
        <rFont val="Calibri"/>
        <family val="2"/>
        <scheme val="minor"/>
      </rPr>
      <t xml:space="preserve"> (11bp deletion) [A]</t>
    </r>
  </si>
  <si>
    <r>
      <t xml:space="preserve">PAO1 </t>
    </r>
    <r>
      <rPr>
        <i/>
        <sz val="11"/>
        <color theme="1"/>
        <rFont val="Calibri"/>
        <family val="2"/>
        <scheme val="minor"/>
      </rPr>
      <t>pitA</t>
    </r>
    <r>
      <rPr>
        <sz val="11"/>
        <color theme="1"/>
        <rFont val="Calibri"/>
        <family val="2"/>
        <scheme val="minor"/>
      </rPr>
      <t xml:space="preserve"> (11bp deletion) [B]</t>
    </r>
  </si>
  <si>
    <r>
      <t xml:space="preserve">PAO1 </t>
    </r>
    <r>
      <rPr>
        <i/>
        <sz val="11"/>
        <color theme="1"/>
        <rFont val="Calibri"/>
        <family val="2"/>
        <scheme val="minor"/>
      </rPr>
      <t>phoQ</t>
    </r>
    <r>
      <rPr>
        <sz val="11"/>
        <color theme="1"/>
        <rFont val="Calibri"/>
        <family val="2"/>
        <scheme val="minor"/>
      </rPr>
      <t xml:space="preserve"> (V260G) [B]</t>
    </r>
  </si>
  <si>
    <r>
      <t xml:space="preserve">PAO1 </t>
    </r>
    <r>
      <rPr>
        <i/>
        <sz val="11"/>
        <color theme="1"/>
        <rFont val="Calibri"/>
        <family val="2"/>
        <scheme val="minor"/>
      </rPr>
      <t>carB</t>
    </r>
    <r>
      <rPr>
        <sz val="11"/>
        <color theme="1"/>
        <rFont val="Calibri"/>
        <family val="2"/>
        <scheme val="minor"/>
      </rPr>
      <t xml:space="preserve"> (1bp deletion)</t>
    </r>
  </si>
  <si>
    <r>
      <t>PAO1</t>
    </r>
    <r>
      <rPr>
        <i/>
        <sz val="11"/>
        <color theme="1"/>
        <rFont val="Calibri"/>
        <family val="2"/>
        <scheme val="minor"/>
      </rPr>
      <t xml:space="preserve"> phoQ</t>
    </r>
    <r>
      <rPr>
        <sz val="11"/>
        <color theme="1"/>
        <rFont val="Calibri"/>
        <family val="2"/>
        <scheme val="minor"/>
      </rPr>
      <t xml:space="preserve"> (V260G) </t>
    </r>
    <r>
      <rPr>
        <i/>
        <sz val="11"/>
        <color theme="1"/>
        <rFont val="Calibri"/>
        <family val="2"/>
        <scheme val="minor"/>
      </rPr>
      <t>pmrB</t>
    </r>
    <r>
      <rPr>
        <sz val="11"/>
        <color theme="1"/>
        <rFont val="Calibri"/>
        <family val="2"/>
        <scheme val="minor"/>
      </rPr>
      <t xml:space="preserve"> (M292T) [A]</t>
    </r>
  </si>
  <si>
    <r>
      <t xml:space="preserve">PAO1 </t>
    </r>
    <r>
      <rPr>
        <i/>
        <sz val="11"/>
        <color theme="1"/>
        <rFont val="Calibri"/>
        <family val="2"/>
        <scheme val="minor"/>
      </rPr>
      <t>phoQ</t>
    </r>
    <r>
      <rPr>
        <sz val="11"/>
        <color theme="1"/>
        <rFont val="Calibri"/>
        <family val="2"/>
        <scheme val="minor"/>
      </rPr>
      <t xml:space="preserve"> (V260G)  </t>
    </r>
    <r>
      <rPr>
        <i/>
        <sz val="11"/>
        <color theme="1"/>
        <rFont val="Calibri"/>
        <family val="2"/>
        <scheme val="minor"/>
      </rPr>
      <t>pitA</t>
    </r>
    <r>
      <rPr>
        <sz val="11"/>
        <color theme="1"/>
        <rFont val="Calibri"/>
        <family val="2"/>
        <scheme val="minor"/>
      </rPr>
      <t xml:space="preserve"> (11bp del)</t>
    </r>
  </si>
  <si>
    <r>
      <t xml:space="preserve">PAO1 </t>
    </r>
    <r>
      <rPr>
        <i/>
        <sz val="11"/>
        <color theme="1"/>
        <rFont val="Calibri"/>
        <family val="2"/>
        <scheme val="minor"/>
      </rPr>
      <t>phoQ</t>
    </r>
    <r>
      <rPr>
        <sz val="11"/>
        <color theme="1"/>
        <rFont val="Calibri"/>
        <family val="2"/>
        <scheme val="minor"/>
      </rPr>
      <t xml:space="preserve"> (V260G) </t>
    </r>
    <r>
      <rPr>
        <i/>
        <sz val="11"/>
        <color theme="1"/>
        <rFont val="Calibri"/>
        <family val="2"/>
        <scheme val="minor"/>
      </rPr>
      <t>pmrB</t>
    </r>
    <r>
      <rPr>
        <sz val="11"/>
        <color theme="1"/>
        <rFont val="Calibri"/>
        <family val="2"/>
        <scheme val="minor"/>
      </rPr>
      <t xml:space="preserve"> (M292T) [B]</t>
    </r>
  </si>
  <si>
    <r>
      <t xml:space="preserve">PAO1 </t>
    </r>
    <r>
      <rPr>
        <i/>
        <sz val="11"/>
        <color theme="1"/>
        <rFont val="Calibri"/>
        <family val="2"/>
        <scheme val="minor"/>
      </rPr>
      <t xml:space="preserve">pitA </t>
    </r>
    <r>
      <rPr>
        <sz val="11"/>
        <color theme="1"/>
        <rFont val="Calibri"/>
        <family val="2"/>
        <scheme val="minor"/>
      </rPr>
      <t xml:space="preserve">(11 bp deletion) </t>
    </r>
    <r>
      <rPr>
        <i/>
        <sz val="11"/>
        <color theme="1"/>
        <rFont val="Calibri"/>
        <family val="2"/>
        <scheme val="minor"/>
      </rPr>
      <t>pmrB</t>
    </r>
    <r>
      <rPr>
        <sz val="11"/>
        <color theme="1"/>
        <rFont val="Calibri"/>
        <family val="2"/>
        <scheme val="minor"/>
      </rPr>
      <t xml:space="preserve"> (M292T) </t>
    </r>
  </si>
  <si>
    <r>
      <t xml:space="preserve">PAO1 </t>
    </r>
    <r>
      <rPr>
        <i/>
        <sz val="11"/>
        <color theme="1"/>
        <rFont val="Calibri"/>
        <family val="2"/>
        <scheme val="minor"/>
      </rPr>
      <t>phoQ</t>
    </r>
    <r>
      <rPr>
        <sz val="11"/>
        <color theme="1"/>
        <rFont val="Calibri"/>
        <family val="2"/>
        <scheme val="minor"/>
      </rPr>
      <t xml:space="preserve"> (V260G) </t>
    </r>
    <r>
      <rPr>
        <i/>
        <sz val="11"/>
        <color theme="1"/>
        <rFont val="Calibri"/>
        <family val="2"/>
        <scheme val="minor"/>
      </rPr>
      <t>pmrB</t>
    </r>
    <r>
      <rPr>
        <sz val="11"/>
        <color theme="1"/>
        <rFont val="Calibri"/>
        <family val="2"/>
        <scheme val="minor"/>
      </rPr>
      <t xml:space="preserve"> (M292T) </t>
    </r>
    <r>
      <rPr>
        <i/>
        <sz val="11"/>
        <color theme="1"/>
        <rFont val="Calibri"/>
        <family val="2"/>
        <scheme val="minor"/>
      </rPr>
      <t>pitA</t>
    </r>
    <r>
      <rPr>
        <sz val="11"/>
        <color theme="1"/>
        <rFont val="Calibri"/>
        <family val="2"/>
        <scheme val="minor"/>
      </rPr>
      <t xml:space="preserve"> (11bp del) [A]</t>
    </r>
  </si>
  <si>
    <r>
      <t xml:space="preserve">PAO1 </t>
    </r>
    <r>
      <rPr>
        <i/>
        <sz val="11"/>
        <color theme="1"/>
        <rFont val="Calibri"/>
        <family val="2"/>
        <scheme val="minor"/>
      </rPr>
      <t>phoQ</t>
    </r>
    <r>
      <rPr>
        <sz val="11"/>
        <color theme="1"/>
        <rFont val="Calibri"/>
        <family val="2"/>
        <scheme val="minor"/>
      </rPr>
      <t xml:space="preserve"> (V260G) </t>
    </r>
    <r>
      <rPr>
        <i/>
        <sz val="11"/>
        <color theme="1"/>
        <rFont val="Calibri"/>
        <family val="2"/>
        <scheme val="minor"/>
      </rPr>
      <t>pmrB</t>
    </r>
    <r>
      <rPr>
        <sz val="11"/>
        <color theme="1"/>
        <rFont val="Calibri"/>
        <family val="2"/>
        <scheme val="minor"/>
      </rPr>
      <t xml:space="preserve"> (M292T) </t>
    </r>
    <r>
      <rPr>
        <i/>
        <sz val="11"/>
        <color theme="1"/>
        <rFont val="Calibri"/>
        <family val="2"/>
        <scheme val="minor"/>
      </rPr>
      <t>pitA</t>
    </r>
    <r>
      <rPr>
        <sz val="11"/>
        <color theme="1"/>
        <rFont val="Calibri"/>
        <family val="2"/>
        <scheme val="minor"/>
      </rPr>
      <t xml:space="preserve"> (11bp del) [B]</t>
    </r>
  </si>
  <si>
    <t>ceftazidime</t>
  </si>
  <si>
    <t>ciprofloxacin</t>
  </si>
  <si>
    <t>meropenem</t>
  </si>
  <si>
    <t>tobramycin</t>
  </si>
  <si>
    <t>&gt;0.5</t>
  </si>
  <si>
    <t>&gt;1</t>
  </si>
  <si>
    <t>&gt;0.0625</t>
  </si>
  <si>
    <t>COL-01-F</t>
  </si>
  <si>
    <t>COL-02-C</t>
  </si>
  <si>
    <t>COL-03-D</t>
  </si>
  <si>
    <t>COL-04-D</t>
  </si>
  <si>
    <t>COL-05-D</t>
  </si>
  <si>
    <t>COL-06-B</t>
  </si>
  <si>
    <t>COL-07-B</t>
  </si>
  <si>
    <t>COL-08-A</t>
  </si>
  <si>
    <t>COL-09-A</t>
  </si>
  <si>
    <t>Table S12. Underlying data for Table 3</t>
  </si>
  <si>
    <t>PAO1 (wild-type)</t>
  </si>
  <si>
    <t>*Area under the curve (growth) values are shown for the technical replicates (A-D) for  biological replicates 1-3. Growth percentage, percentage of growth relative to wild-type strain PAO1. nd, not determined.</t>
  </si>
  <si>
    <t>Colistin MIC (IC50%) values (g/L) are shown for the technical replicates (A-D) for  biological replicates 1-6. MIC of ≥ 2 g/L is considered resistant. IC90% values are also shown but were  ot referred to in the text.</t>
  </si>
  <si>
    <t xml:space="preserve">MIC (IC50%) values (g/L) for the listed antibiotics are shown for the technical replicates (A-D) for  biological replicates 1-3. </t>
  </si>
  <si>
    <t>Table S12</t>
  </si>
  <si>
    <t>Table 3 underlying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2" x14ac:knownFonts="1">
    <font>
      <sz val="12"/>
      <color theme="1"/>
      <name val="Calibri"/>
      <family val="2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i/>
      <sz val="12"/>
      <color theme="1"/>
      <name val="Calibri"/>
      <family val="2"/>
    </font>
    <font>
      <sz val="12"/>
      <color theme="1"/>
      <name val="Symbol"/>
      <charset val="2"/>
    </font>
    <font>
      <sz val="12"/>
      <color rgb="FF000000"/>
      <name val="Calibri"/>
      <family val="2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</font>
    <font>
      <sz val="8"/>
      <name val="Calibri"/>
      <family val="2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0000"/>
      <name val="Calibri (Body)"/>
    </font>
    <font>
      <sz val="12"/>
      <color theme="1"/>
      <name val="Calibri"/>
      <family val="2"/>
      <charset val="2"/>
    </font>
    <font>
      <sz val="11"/>
      <color theme="1"/>
      <name val="Calibri"/>
      <family val="2"/>
      <scheme val="minor"/>
    </font>
    <font>
      <b/>
      <sz val="12"/>
      <name val="Calibri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</font>
    <font>
      <i/>
      <sz val="11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EBBEFF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-0.249977111117893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15" fillId="0" borderId="0"/>
  </cellStyleXfs>
  <cellXfs count="119">
    <xf numFmtId="0" fontId="0" fillId="0" borderId="0" xfId="0"/>
    <xf numFmtId="0" fontId="4" fillId="0" borderId="0" xfId="0" applyFont="1"/>
    <xf numFmtId="0" fontId="5" fillId="0" borderId="0" xfId="0" applyFont="1"/>
    <xf numFmtId="0" fontId="4" fillId="4" borderId="0" xfId="0" applyFont="1" applyFill="1"/>
    <xf numFmtId="0" fontId="0" fillId="4" borderId="0" xfId="0" applyFill="1"/>
    <xf numFmtId="0" fontId="0" fillId="3" borderId="0" xfId="0" applyFill="1" applyAlignment="1">
      <alignment horizontal="center" vertical="center" wrapText="1"/>
    </xf>
    <xf numFmtId="0" fontId="6" fillId="3" borderId="0" xfId="0" applyFont="1" applyFill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5" fillId="3" borderId="0" xfId="0" applyFont="1" applyFill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7" fillId="0" borderId="0" xfId="0" applyFont="1"/>
    <xf numFmtId="0" fontId="8" fillId="0" borderId="0" xfId="0" applyFont="1"/>
    <xf numFmtId="0" fontId="0" fillId="0" borderId="0" xfId="0" applyAlignment="1">
      <alignment wrapText="1"/>
    </xf>
    <xf numFmtId="0" fontId="0" fillId="0" borderId="0" xfId="0" applyAlignment="1">
      <alignment horizontal="justify" vertical="center" wrapText="1"/>
    </xf>
    <xf numFmtId="0" fontId="9" fillId="0" borderId="0" xfId="0" applyFont="1"/>
    <xf numFmtId="0" fontId="4" fillId="0" borderId="0" xfId="0" applyFont="1" applyAlignment="1">
      <alignment horizontal="center"/>
    </xf>
    <xf numFmtId="0" fontId="4" fillId="7" borderId="0" xfId="0" applyFont="1" applyFill="1" applyAlignment="1">
      <alignment horizontal="center"/>
    </xf>
    <xf numFmtId="0" fontId="0" fillId="7" borderId="0" xfId="0" applyFill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/>
    </xf>
    <xf numFmtId="0" fontId="5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4" fillId="0" borderId="0" xfId="0" applyFont="1" applyAlignment="1">
      <alignment horizontal="center" vertical="center" wrapText="1"/>
    </xf>
    <xf numFmtId="0" fontId="4" fillId="2" borderId="0" xfId="0" applyFont="1" applyFill="1" applyAlignment="1">
      <alignment horizontal="center"/>
    </xf>
    <xf numFmtId="0" fontId="4" fillId="5" borderId="0" xfId="0" applyFont="1" applyFill="1" applyAlignment="1">
      <alignment horizontal="center"/>
    </xf>
    <xf numFmtId="0" fontId="0" fillId="5" borderId="0" xfId="0" applyFill="1" applyAlignment="1">
      <alignment horizontal="center"/>
    </xf>
    <xf numFmtId="0" fontId="8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14" fillId="0" borderId="0" xfId="0" applyFont="1" applyAlignment="1">
      <alignment horizontal="center" vertical="center" wrapText="1"/>
    </xf>
    <xf numFmtId="0" fontId="4" fillId="6" borderId="0" xfId="0" applyFont="1" applyFill="1" applyAlignment="1">
      <alignment horizontal="center" vertical="center"/>
    </xf>
    <xf numFmtId="0" fontId="4" fillId="7" borderId="0" xfId="0" applyFont="1" applyFill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0" fillId="7" borderId="0" xfId="0" applyFill="1" applyAlignment="1">
      <alignment horizontal="center" wrapText="1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 wrapText="1"/>
    </xf>
    <xf numFmtId="2" fontId="0" fillId="7" borderId="0" xfId="0" applyNumberFormat="1" applyFill="1" applyAlignment="1">
      <alignment horizontal="center"/>
    </xf>
    <xf numFmtId="164" fontId="0" fillId="7" borderId="0" xfId="0" applyNumberFormat="1" applyFill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0" fillId="7" borderId="0" xfId="0" applyFill="1" applyAlignment="1">
      <alignment horizontal="center" vertical="center"/>
    </xf>
    <xf numFmtId="0" fontId="3" fillId="0" borderId="0" xfId="0" applyFont="1"/>
    <xf numFmtId="0" fontId="12" fillId="0" borderId="0" xfId="0" applyFont="1"/>
    <xf numFmtId="0" fontId="11" fillId="0" borderId="0" xfId="0" applyFont="1"/>
    <xf numFmtId="0" fontId="2" fillId="0" borderId="0" xfId="0" applyFont="1"/>
    <xf numFmtId="0" fontId="4" fillId="0" borderId="0" xfId="0" applyFont="1" applyAlignment="1">
      <alignment horizontal="left"/>
    </xf>
    <xf numFmtId="0" fontId="15" fillId="0" borderId="0" xfId="1"/>
    <xf numFmtId="0" fontId="4" fillId="0" borderId="0" xfId="1" applyFont="1"/>
    <xf numFmtId="0" fontId="4" fillId="0" borderId="0" xfId="1" applyFont="1" applyAlignment="1">
      <alignment horizontal="left"/>
    </xf>
    <xf numFmtId="0" fontId="15" fillId="0" borderId="0" xfId="1" applyAlignment="1">
      <alignment horizontal="left"/>
    </xf>
    <xf numFmtId="0" fontId="15" fillId="0" borderId="0" xfId="1" applyAlignment="1">
      <alignment horizontal="center"/>
    </xf>
    <xf numFmtId="0" fontId="18" fillId="0" borderId="2" xfId="1" applyFont="1" applyBorder="1"/>
    <xf numFmtId="0" fontId="18" fillId="0" borderId="0" xfId="1" applyFont="1"/>
    <xf numFmtId="0" fontId="15" fillId="0" borderId="2" xfId="1" applyBorder="1"/>
    <xf numFmtId="0" fontId="18" fillId="0" borderId="3" xfId="1" applyFont="1" applyBorder="1"/>
    <xf numFmtId="0" fontId="15" fillId="0" borderId="3" xfId="1" applyBorder="1"/>
    <xf numFmtId="0" fontId="18" fillId="20" borderId="2" xfId="1" applyFont="1" applyFill="1" applyBorder="1" applyAlignment="1">
      <alignment horizontal="center"/>
    </xf>
    <xf numFmtId="0" fontId="18" fillId="17" borderId="2" xfId="1" applyFont="1" applyFill="1" applyBorder="1" applyAlignment="1">
      <alignment horizontal="center"/>
    </xf>
    <xf numFmtId="0" fontId="18" fillId="9" borderId="2" xfId="1" applyFont="1" applyFill="1" applyBorder="1" applyAlignment="1">
      <alignment horizontal="center"/>
    </xf>
    <xf numFmtId="0" fontId="18" fillId="21" borderId="2" xfId="1" applyFont="1" applyFill="1" applyBorder="1" applyAlignment="1">
      <alignment horizontal="center"/>
    </xf>
    <xf numFmtId="0" fontId="18" fillId="4" borderId="2" xfId="1" applyFont="1" applyFill="1" applyBorder="1" applyAlignment="1">
      <alignment horizontal="center"/>
    </xf>
    <xf numFmtId="0" fontId="18" fillId="22" borderId="2" xfId="1" applyFont="1" applyFill="1" applyBorder="1" applyAlignment="1">
      <alignment horizontal="center"/>
    </xf>
    <xf numFmtId="0" fontId="18" fillId="11" borderId="2" xfId="1" applyFont="1" applyFill="1" applyBorder="1" applyAlignment="1">
      <alignment horizontal="center"/>
    </xf>
    <xf numFmtId="0" fontId="18" fillId="12" borderId="2" xfId="1" applyFont="1" applyFill="1" applyBorder="1" applyAlignment="1">
      <alignment horizontal="center"/>
    </xf>
    <xf numFmtId="2" fontId="15" fillId="0" borderId="0" xfId="1" applyNumberFormat="1" applyAlignment="1">
      <alignment horizontal="center"/>
    </xf>
    <xf numFmtId="0" fontId="15" fillId="8" borderId="0" xfId="1" applyFill="1" applyAlignment="1">
      <alignment horizontal="center"/>
    </xf>
    <xf numFmtId="0" fontId="4" fillId="8" borderId="0" xfId="1" applyFont="1" applyFill="1" applyAlignment="1">
      <alignment horizontal="center"/>
    </xf>
    <xf numFmtId="0" fontId="15" fillId="9" borderId="0" xfId="1" applyFill="1" applyAlignment="1">
      <alignment horizontal="center"/>
    </xf>
    <xf numFmtId="0" fontId="15" fillId="10" borderId="0" xfId="1" applyFill="1" applyAlignment="1">
      <alignment horizontal="center"/>
    </xf>
    <xf numFmtId="0" fontId="15" fillId="11" borderId="0" xfId="1" applyFill="1" applyAlignment="1">
      <alignment horizontal="center"/>
    </xf>
    <xf numFmtId="0" fontId="4" fillId="0" borderId="0" xfId="1" applyFont="1" applyAlignment="1">
      <alignment horizontal="center"/>
    </xf>
    <xf numFmtId="0" fontId="18" fillId="0" borderId="0" xfId="1" applyFont="1" applyAlignment="1">
      <alignment horizontal="left"/>
    </xf>
    <xf numFmtId="0" fontId="4" fillId="10" borderId="0" xfId="1" applyFont="1" applyFill="1" applyAlignment="1">
      <alignment horizontal="center"/>
    </xf>
    <xf numFmtId="0" fontId="4" fillId="9" borderId="0" xfId="1" applyFont="1" applyFill="1" applyAlignment="1">
      <alignment horizontal="center"/>
    </xf>
    <xf numFmtId="0" fontId="4" fillId="11" borderId="0" xfId="1" applyFont="1" applyFill="1" applyAlignment="1">
      <alignment horizontal="center"/>
    </xf>
    <xf numFmtId="0" fontId="4" fillId="12" borderId="0" xfId="1" applyFont="1" applyFill="1" applyAlignment="1">
      <alignment horizontal="center"/>
    </xf>
    <xf numFmtId="0" fontId="16" fillId="13" borderId="0" xfId="1" applyFont="1" applyFill="1" applyAlignment="1">
      <alignment horizontal="center"/>
    </xf>
    <xf numFmtId="0" fontId="4" fillId="14" borderId="0" xfId="1" applyFont="1" applyFill="1" applyAlignment="1">
      <alignment horizontal="center"/>
    </xf>
    <xf numFmtId="0" fontId="4" fillId="15" borderId="0" xfId="1" applyFont="1" applyFill="1" applyAlignment="1">
      <alignment horizontal="center"/>
    </xf>
    <xf numFmtId="0" fontId="4" fillId="16" borderId="0" xfId="1" applyFont="1" applyFill="1" applyAlignment="1">
      <alignment horizontal="center"/>
    </xf>
    <xf numFmtId="0" fontId="19" fillId="0" borderId="0" xfId="1" applyFont="1" applyAlignment="1">
      <alignment horizontal="center"/>
    </xf>
    <xf numFmtId="0" fontId="15" fillId="2" borderId="0" xfId="1" applyFill="1" applyAlignment="1">
      <alignment horizontal="center"/>
    </xf>
    <xf numFmtId="0" fontId="15" fillId="16" borderId="0" xfId="1" applyFill="1" applyAlignment="1">
      <alignment horizontal="center"/>
    </xf>
    <xf numFmtId="0" fontId="15" fillId="7" borderId="0" xfId="1" applyFill="1" applyAlignment="1">
      <alignment horizontal="center"/>
    </xf>
    <xf numFmtId="0" fontId="4" fillId="17" borderId="0" xfId="1" applyFont="1" applyFill="1" applyAlignment="1">
      <alignment horizontal="center"/>
    </xf>
    <xf numFmtId="0" fontId="4" fillId="18" borderId="0" xfId="1" applyFont="1" applyFill="1" applyAlignment="1">
      <alignment horizontal="center"/>
    </xf>
    <xf numFmtId="0" fontId="4" fillId="19" borderId="0" xfId="1" applyFont="1" applyFill="1" applyAlignment="1">
      <alignment horizontal="center"/>
    </xf>
    <xf numFmtId="0" fontId="0" fillId="0" borderId="0" xfId="1" applyFont="1" applyAlignment="1">
      <alignment horizontal="center"/>
    </xf>
    <xf numFmtId="0" fontId="17" fillId="0" borderId="0" xfId="1" applyFont="1" applyAlignment="1">
      <alignment horizontal="center" vertical="center" wrapText="1"/>
    </xf>
    <xf numFmtId="0" fontId="15" fillId="20" borderId="0" xfId="1" applyFill="1" applyAlignment="1">
      <alignment horizontal="center"/>
    </xf>
    <xf numFmtId="0" fontId="15" fillId="5" borderId="0" xfId="1" applyFill="1" applyAlignment="1">
      <alignment horizontal="center"/>
    </xf>
    <xf numFmtId="0" fontId="18" fillId="0" borderId="0" xfId="1" applyFont="1" applyAlignment="1">
      <alignment horizontal="center"/>
    </xf>
    <xf numFmtId="0" fontId="21" fillId="0" borderId="0" xfId="1" applyFont="1"/>
    <xf numFmtId="0" fontId="8" fillId="0" borderId="0" xfId="1" applyFont="1" applyAlignment="1">
      <alignment horizontal="center"/>
    </xf>
    <xf numFmtId="0" fontId="21" fillId="0" borderId="0" xfId="1" applyFont="1" applyAlignment="1">
      <alignment horizontal="center"/>
    </xf>
    <xf numFmtId="0" fontId="8" fillId="10" borderId="0" xfId="1" applyFont="1" applyFill="1" applyAlignment="1">
      <alignment horizontal="center"/>
    </xf>
    <xf numFmtId="0" fontId="8" fillId="9" borderId="0" xfId="1" applyFont="1" applyFill="1" applyAlignment="1">
      <alignment horizontal="center"/>
    </xf>
    <xf numFmtId="0" fontId="8" fillId="11" borderId="0" xfId="1" applyFont="1" applyFill="1" applyAlignment="1">
      <alignment horizontal="center"/>
    </xf>
    <xf numFmtId="0" fontId="1" fillId="0" borderId="0" xfId="1" applyFont="1" applyAlignment="1">
      <alignment horizontal="center"/>
    </xf>
    <xf numFmtId="0" fontId="12" fillId="0" borderId="0" xfId="1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3" borderId="0" xfId="0" applyFont="1" applyFill="1" applyAlignment="1">
      <alignment horizontal="center" vertical="center" wrapText="1"/>
    </xf>
    <xf numFmtId="0" fontId="0" fillId="3" borderId="0" xfId="0" applyFill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15" fillId="0" borderId="1" xfId="1" applyBorder="1" applyAlignment="1">
      <alignment horizontal="center"/>
    </xf>
    <xf numFmtId="0" fontId="0" fillId="0" borderId="1" xfId="0" applyBorder="1" applyAlignment="1">
      <alignment horizontal="center"/>
    </xf>
    <xf numFmtId="0" fontId="15" fillId="0" borderId="0" xfId="1" applyAlignment="1">
      <alignment horizontal="center"/>
    </xf>
    <xf numFmtId="0" fontId="21" fillId="0" borderId="0" xfId="1" applyFont="1" applyAlignment="1">
      <alignment horizontal="center"/>
    </xf>
    <xf numFmtId="0" fontId="8" fillId="0" borderId="0" xfId="1" applyFont="1" applyAlignment="1">
      <alignment horizontal="center"/>
    </xf>
  </cellXfs>
  <cellStyles count="2">
    <cellStyle name="Normal" xfId="0" builtinId="0"/>
    <cellStyle name="Normal 2" xfId="1" xr:uid="{0C76E6A4-8E76-954E-B8B7-8C15AB78BB0F}"/>
  </cellStyles>
  <dxfs count="20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9" tint="-0.499984740745262"/>
      </font>
      <fill>
        <patternFill>
          <bgColor theme="9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F87E6B"/>
      <color rgb="FFF8C56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704235-C4C9-E341-A4BC-12CD17170B9E}">
  <dimension ref="A1:B13"/>
  <sheetViews>
    <sheetView workbookViewId="0">
      <selection activeCell="E13" sqref="E13"/>
    </sheetView>
  </sheetViews>
  <sheetFormatPr baseColWidth="10" defaultRowHeight="16" x14ac:dyDescent="0.2"/>
  <cols>
    <col min="1" max="1" width="19.5" bestFit="1" customWidth="1"/>
  </cols>
  <sheetData>
    <row r="1" spans="1:2" x14ac:dyDescent="0.2">
      <c r="A1" s="1" t="s">
        <v>12</v>
      </c>
      <c r="B1" s="1" t="s">
        <v>13</v>
      </c>
    </row>
    <row r="2" spans="1:2" x14ac:dyDescent="0.2">
      <c r="A2" t="s">
        <v>15</v>
      </c>
      <c r="B2" t="s">
        <v>713</v>
      </c>
    </row>
    <row r="3" spans="1:2" x14ac:dyDescent="0.2">
      <c r="A3" t="s">
        <v>44</v>
      </c>
      <c r="B3" t="s">
        <v>715</v>
      </c>
    </row>
    <row r="4" spans="1:2" x14ac:dyDescent="0.2">
      <c r="A4" t="s">
        <v>45</v>
      </c>
      <c r="B4" s="11" t="s">
        <v>750</v>
      </c>
    </row>
    <row r="5" spans="1:2" x14ac:dyDescent="0.2">
      <c r="A5" t="s">
        <v>271</v>
      </c>
      <c r="B5" t="s">
        <v>751</v>
      </c>
    </row>
    <row r="6" spans="1:2" x14ac:dyDescent="0.2">
      <c r="A6" t="s">
        <v>272</v>
      </c>
      <c r="B6" t="s">
        <v>730</v>
      </c>
    </row>
    <row r="7" spans="1:2" x14ac:dyDescent="0.2">
      <c r="A7" t="s">
        <v>284</v>
      </c>
      <c r="B7" t="s">
        <v>736</v>
      </c>
    </row>
    <row r="8" spans="1:2" x14ac:dyDescent="0.2">
      <c r="A8" t="s">
        <v>430</v>
      </c>
      <c r="B8" t="s">
        <v>431</v>
      </c>
    </row>
    <row r="9" spans="1:2" x14ac:dyDescent="0.2">
      <c r="A9" t="s">
        <v>823</v>
      </c>
      <c r="B9" t="s">
        <v>829</v>
      </c>
    </row>
    <row r="10" spans="1:2" x14ac:dyDescent="0.2">
      <c r="A10" t="s">
        <v>825</v>
      </c>
      <c r="B10" t="s">
        <v>824</v>
      </c>
    </row>
    <row r="11" spans="1:2" x14ac:dyDescent="0.2">
      <c r="A11" t="s">
        <v>827</v>
      </c>
      <c r="B11" t="s">
        <v>826</v>
      </c>
    </row>
    <row r="12" spans="1:2" x14ac:dyDescent="0.2">
      <c r="A12" t="s">
        <v>828</v>
      </c>
      <c r="B12" t="s">
        <v>830</v>
      </c>
    </row>
    <row r="13" spans="1:2" x14ac:dyDescent="0.2">
      <c r="A13" t="s">
        <v>884</v>
      </c>
      <c r="B13" t="s">
        <v>885</v>
      </c>
    </row>
  </sheetData>
  <sheetProtection algorithmName="SHA-512" hashValue="y1s9+yw52m2hBQlBLYt/qQ2rg92XnC3v+zAWmIARz+zzPbu2MxwG12BHdEY0JRrlCgM7vPbpXYGTlSHgxkSBeQ==" saltValue="EZLJhtk+zFrh7EM980bkew==" spinCount="100000" sheet="1" objects="1" scenarios="1"/>
  <phoneticPr fontId="10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AA5F2E-EF2E-D54B-82AF-DD1CA36C32D4}">
  <dimension ref="A1:Q27"/>
  <sheetViews>
    <sheetView workbookViewId="0"/>
  </sheetViews>
  <sheetFormatPr baseColWidth="10" defaultRowHeight="15" x14ac:dyDescent="0.2"/>
  <cols>
    <col min="1" max="15" width="10.83203125" style="57"/>
    <col min="16" max="16" width="10.33203125" style="57" bestFit="1" customWidth="1"/>
    <col min="17" max="17" width="14.33203125" style="57" bestFit="1" customWidth="1"/>
    <col min="18" max="16384" width="10.83203125" style="57"/>
  </cols>
  <sheetData>
    <row r="1" spans="1:17" x14ac:dyDescent="0.2">
      <c r="A1" s="78" t="s">
        <v>838</v>
      </c>
    </row>
    <row r="3" spans="1:17" ht="16" x14ac:dyDescent="0.2">
      <c r="B3" s="116">
        <v>1</v>
      </c>
      <c r="C3" s="108"/>
      <c r="D3" s="108"/>
      <c r="E3" s="108"/>
      <c r="F3" s="116">
        <v>2</v>
      </c>
      <c r="G3" s="108"/>
      <c r="H3" s="108"/>
      <c r="I3" s="108"/>
      <c r="J3" s="116">
        <v>3</v>
      </c>
      <c r="K3" s="108"/>
      <c r="L3" s="108"/>
      <c r="M3" s="108"/>
      <c r="N3" s="72"/>
      <c r="O3" s="72"/>
      <c r="P3" s="73" t="s">
        <v>840</v>
      </c>
      <c r="Q3" s="72"/>
    </row>
    <row r="4" spans="1:17" ht="16" x14ac:dyDescent="0.2">
      <c r="B4" s="74" t="s">
        <v>754</v>
      </c>
      <c r="C4" s="74" t="s">
        <v>755</v>
      </c>
      <c r="D4" s="74" t="s">
        <v>756</v>
      </c>
      <c r="E4" s="74" t="s">
        <v>779</v>
      </c>
      <c r="F4" s="75" t="s">
        <v>754</v>
      </c>
      <c r="G4" s="75" t="s">
        <v>755</v>
      </c>
      <c r="H4" s="75" t="s">
        <v>756</v>
      </c>
      <c r="I4" s="75" t="s">
        <v>779</v>
      </c>
      <c r="J4" s="76" t="s">
        <v>754</v>
      </c>
      <c r="K4" s="76" t="s">
        <v>755</v>
      </c>
      <c r="L4" s="76" t="s">
        <v>756</v>
      </c>
      <c r="M4" s="76" t="s">
        <v>779</v>
      </c>
      <c r="N4" s="73" t="s">
        <v>757</v>
      </c>
      <c r="O4" s="73" t="s">
        <v>758</v>
      </c>
      <c r="P4" s="73" t="s">
        <v>753</v>
      </c>
      <c r="Q4" s="73" t="s">
        <v>759</v>
      </c>
    </row>
    <row r="5" spans="1:17" ht="16" x14ac:dyDescent="0.2">
      <c r="A5" s="77" t="s">
        <v>10</v>
      </c>
      <c r="B5" s="71" t="s">
        <v>841</v>
      </c>
      <c r="C5" s="71">
        <v>589.25329385791997</v>
      </c>
      <c r="D5" s="71">
        <v>596.81320300191203</v>
      </c>
      <c r="E5" s="71">
        <v>679.70341854276899</v>
      </c>
      <c r="F5" s="71">
        <v>767.84366867711799</v>
      </c>
      <c r="G5" s="71">
        <v>1111.0583856821399</v>
      </c>
      <c r="H5" s="71">
        <v>1125.45185309721</v>
      </c>
      <c r="I5" s="71">
        <v>967.28804129662399</v>
      </c>
      <c r="J5" s="71">
        <v>1178.86257741334</v>
      </c>
      <c r="K5" s="71">
        <v>1109.4262282971699</v>
      </c>
      <c r="L5" s="71">
        <v>1114.7233299285199</v>
      </c>
      <c r="M5" s="71">
        <v>990.80632467858004</v>
      </c>
      <c r="N5" s="71">
        <f>AVERAGE(B5:M5)</f>
        <v>930.11184767939119</v>
      </c>
      <c r="O5" s="71">
        <f>STDEV(B5:M5)</f>
        <v>228.11951074296741</v>
      </c>
      <c r="P5" s="71">
        <f>N5/$N$5*100</f>
        <v>100</v>
      </c>
      <c r="Q5" s="71">
        <f>O5/N5*100</f>
        <v>24.52602999436257</v>
      </c>
    </row>
    <row r="6" spans="1:17" ht="16" x14ac:dyDescent="0.2">
      <c r="A6" s="77" t="s">
        <v>760</v>
      </c>
      <c r="B6" s="71">
        <v>532.40791849805998</v>
      </c>
      <c r="C6" s="71">
        <v>541.95795440964105</v>
      </c>
      <c r="D6" s="71">
        <v>551.40345079528799</v>
      </c>
      <c r="E6" s="71">
        <v>561.75250593303394</v>
      </c>
      <c r="F6" s="71">
        <v>748.21352613816998</v>
      </c>
      <c r="G6" s="71">
        <v>759.95951465644396</v>
      </c>
      <c r="H6" s="71">
        <v>749.17589940349103</v>
      </c>
      <c r="I6" s="71">
        <v>738.36350895032797</v>
      </c>
      <c r="J6" s="71">
        <v>706.242583552057</v>
      </c>
      <c r="K6" s="71">
        <v>746.27571295724601</v>
      </c>
      <c r="L6" s="71">
        <v>739.85976954536204</v>
      </c>
      <c r="M6" s="71">
        <v>786.80048057013505</v>
      </c>
      <c r="N6" s="71">
        <f t="shared" ref="N6:N24" si="0">AVERAGE(B6:M6)</f>
        <v>680.20106878410456</v>
      </c>
      <c r="O6" s="71">
        <f t="shared" ref="O6:O24" si="1">STDEV(B6:M6)</f>
        <v>100.30271336696968</v>
      </c>
      <c r="P6" s="71">
        <f t="shared" ref="P6:P24" si="2">N6/$N$5*100</f>
        <v>73.131104660282674</v>
      </c>
      <c r="Q6" s="71">
        <f t="shared" ref="Q6:Q24" si="3">O6/N6*100</f>
        <v>14.746038777367124</v>
      </c>
    </row>
    <row r="7" spans="1:17" ht="16" x14ac:dyDescent="0.2">
      <c r="A7" s="77" t="s">
        <v>761</v>
      </c>
      <c r="B7" s="71">
        <v>142.83801754655599</v>
      </c>
      <c r="C7" s="71">
        <v>145.337026757606</v>
      </c>
      <c r="D7" s="71">
        <v>131.005632343852</v>
      </c>
      <c r="E7" s="71">
        <v>130.929449751259</v>
      </c>
      <c r="F7" s="57" t="s">
        <v>839</v>
      </c>
      <c r="G7" s="71">
        <v>174.54443994829501</v>
      </c>
      <c r="H7" s="71">
        <v>167.094974514765</v>
      </c>
      <c r="I7" s="71">
        <v>221.05998123002399</v>
      </c>
      <c r="J7" s="71">
        <v>178.36937458154901</v>
      </c>
      <c r="K7" s="71">
        <v>194.203086538261</v>
      </c>
      <c r="L7" s="71">
        <v>190.45249280518399</v>
      </c>
      <c r="M7" s="71">
        <v>194.804485040548</v>
      </c>
      <c r="N7" s="71">
        <f t="shared" si="0"/>
        <v>170.05808736889992</v>
      </c>
      <c r="O7" s="71">
        <f t="shared" si="1"/>
        <v>29.527415379090332</v>
      </c>
      <c r="P7" s="71">
        <f t="shared" si="2"/>
        <v>18.28361694275706</v>
      </c>
      <c r="Q7" s="71">
        <f t="shared" si="3"/>
        <v>17.363135053399574</v>
      </c>
    </row>
    <row r="8" spans="1:17" ht="16" x14ac:dyDescent="0.2">
      <c r="A8" s="77" t="s">
        <v>762</v>
      </c>
      <c r="B8" s="71">
        <v>148.34494610594601</v>
      </c>
      <c r="C8" s="71">
        <v>164.84608049558099</v>
      </c>
      <c r="D8" s="71">
        <v>157.493896216389</v>
      </c>
      <c r="E8" s="57" t="s">
        <v>839</v>
      </c>
      <c r="F8" s="71">
        <v>129.245751058016</v>
      </c>
      <c r="G8" s="71">
        <v>128.96131705969</v>
      </c>
      <c r="H8" s="71">
        <v>129.99911666859501</v>
      </c>
      <c r="I8" s="71">
        <v>157.19804125756201</v>
      </c>
      <c r="J8" s="71">
        <v>144.47659717361699</v>
      </c>
      <c r="K8" s="71" t="s">
        <v>839</v>
      </c>
      <c r="L8" s="71">
        <v>147.44616399784999</v>
      </c>
      <c r="M8" s="71">
        <v>151.942949172098</v>
      </c>
      <c r="N8" s="71">
        <f t="shared" si="0"/>
        <v>145.99548592053438</v>
      </c>
      <c r="O8" s="71">
        <f t="shared" si="1"/>
        <v>12.845058407520963</v>
      </c>
      <c r="P8" s="71">
        <f t="shared" si="2"/>
        <v>15.696551579768597</v>
      </c>
      <c r="Q8" s="71">
        <f>O8/N8*100</f>
        <v>8.7982572382495121</v>
      </c>
    </row>
    <row r="9" spans="1:17" ht="16" x14ac:dyDescent="0.2">
      <c r="A9" s="77" t="s">
        <v>763</v>
      </c>
      <c r="B9" s="71">
        <v>643.62770609585004</v>
      </c>
      <c r="C9" s="71">
        <v>582.42525341928297</v>
      </c>
      <c r="D9" s="71">
        <v>560.39254630400001</v>
      </c>
      <c r="E9" s="71">
        <v>593.15579218170399</v>
      </c>
      <c r="F9" s="71">
        <v>917.28207467021298</v>
      </c>
      <c r="G9" s="71">
        <v>925.43058073597297</v>
      </c>
      <c r="H9" s="71">
        <v>882.69445235577496</v>
      </c>
      <c r="I9" s="71">
        <v>873.78774581809705</v>
      </c>
      <c r="J9" s="71">
        <v>943.56425545791103</v>
      </c>
      <c r="K9" s="71">
        <v>844.71462887972496</v>
      </c>
      <c r="L9" s="71">
        <v>886.63080780746702</v>
      </c>
      <c r="M9" s="71">
        <v>856.50169735672603</v>
      </c>
      <c r="N9" s="71">
        <f t="shared" si="0"/>
        <v>792.51729509022698</v>
      </c>
      <c r="O9" s="71">
        <f t="shared" si="1"/>
        <v>149.66440762422781</v>
      </c>
      <c r="P9" s="71">
        <f t="shared" si="2"/>
        <v>85.206665958243661</v>
      </c>
      <c r="Q9" s="71">
        <f t="shared" si="3"/>
        <v>18.884686624686054</v>
      </c>
    </row>
    <row r="10" spans="1:17" ht="16" x14ac:dyDescent="0.2">
      <c r="A10" s="77" t="s">
        <v>764</v>
      </c>
      <c r="B10" s="71">
        <v>679.335902156418</v>
      </c>
      <c r="C10" s="71">
        <v>629.58263181429697</v>
      </c>
      <c r="D10" s="71">
        <v>631.95508316621601</v>
      </c>
      <c r="E10" s="71">
        <v>627.24581169973703</v>
      </c>
      <c r="F10" s="71">
        <v>911.41254507356302</v>
      </c>
      <c r="G10" s="71">
        <v>1039.64019765647</v>
      </c>
      <c r="H10" s="71">
        <v>1029.87380580323</v>
      </c>
      <c r="I10" s="71">
        <v>914.866807935064</v>
      </c>
      <c r="J10" s="71">
        <v>909.33408201873704</v>
      </c>
      <c r="K10" s="71">
        <v>893.99530927402498</v>
      </c>
      <c r="L10" s="71">
        <v>975.80864708266802</v>
      </c>
      <c r="M10" s="71">
        <v>917.19618085577304</v>
      </c>
      <c r="N10" s="71">
        <f t="shared" si="0"/>
        <v>846.68725037801642</v>
      </c>
      <c r="O10" s="71">
        <f t="shared" si="1"/>
        <v>158.64134217194024</v>
      </c>
      <c r="P10" s="71">
        <f t="shared" si="2"/>
        <v>91.030691899096084</v>
      </c>
      <c r="Q10" s="71">
        <f t="shared" si="3"/>
        <v>18.73671088127433</v>
      </c>
    </row>
    <row r="11" spans="1:17" ht="16" x14ac:dyDescent="0.2">
      <c r="A11" s="77" t="s">
        <v>765</v>
      </c>
      <c r="B11" s="71">
        <v>452.22023145448702</v>
      </c>
      <c r="C11" s="71">
        <v>405.84230174291798</v>
      </c>
      <c r="D11" s="71">
        <v>422.94015967949201</v>
      </c>
      <c r="E11" s="71">
        <v>493.50213302344002</v>
      </c>
      <c r="F11" s="71">
        <v>574.25222107352204</v>
      </c>
      <c r="G11" s="71">
        <v>577.64188202089201</v>
      </c>
      <c r="H11" s="71">
        <v>577.90200464367103</v>
      </c>
      <c r="I11" s="71">
        <v>563.00121168255703</v>
      </c>
      <c r="J11" s="71">
        <v>622.46553326677599</v>
      </c>
      <c r="K11" s="71">
        <v>578.88595913649601</v>
      </c>
      <c r="L11" s="71">
        <v>589.14720721547303</v>
      </c>
      <c r="M11" s="71">
        <v>606.856162791315</v>
      </c>
      <c r="N11" s="71">
        <f t="shared" si="0"/>
        <v>538.72141731091995</v>
      </c>
      <c r="O11" s="71">
        <f t="shared" si="1"/>
        <v>74.652307053846087</v>
      </c>
      <c r="P11" s="71">
        <f t="shared" si="2"/>
        <v>57.920068285875317</v>
      </c>
      <c r="Q11" s="71">
        <f t="shared" si="3"/>
        <v>13.857311897210305</v>
      </c>
    </row>
    <row r="12" spans="1:17" ht="16" x14ac:dyDescent="0.2">
      <c r="A12" s="77" t="s">
        <v>766</v>
      </c>
      <c r="B12" s="71">
        <v>143.80805254878399</v>
      </c>
      <c r="C12" s="71">
        <v>135.84823143515101</v>
      </c>
      <c r="D12" s="71">
        <v>124.114999513719</v>
      </c>
      <c r="E12" s="71">
        <v>151.43265988195199</v>
      </c>
      <c r="F12" s="71">
        <v>177.53051714655501</v>
      </c>
      <c r="G12" s="71">
        <v>186.99929323341601</v>
      </c>
      <c r="H12" s="71">
        <v>189.332957228347</v>
      </c>
      <c r="I12" s="71">
        <v>203.48949793727999</v>
      </c>
      <c r="J12" s="71">
        <v>138.617896277006</v>
      </c>
      <c r="K12" s="71">
        <v>155.13777327396599</v>
      </c>
      <c r="L12" s="71">
        <v>143.90122149214699</v>
      </c>
      <c r="M12" s="71" t="s">
        <v>839</v>
      </c>
      <c r="N12" s="71">
        <f t="shared" si="0"/>
        <v>159.11028181530207</v>
      </c>
      <c r="O12" s="71">
        <f t="shared" si="1"/>
        <v>25.934452058351322</v>
      </c>
      <c r="P12" s="71">
        <f t="shared" si="2"/>
        <v>17.106575108389251</v>
      </c>
      <c r="Q12" s="71">
        <f t="shared" si="3"/>
        <v>16.29967074563822</v>
      </c>
    </row>
    <row r="13" spans="1:17" ht="16" x14ac:dyDescent="0.2">
      <c r="A13" s="77" t="s">
        <v>767</v>
      </c>
      <c r="B13" s="71">
        <v>380.45018989785802</v>
      </c>
      <c r="C13" s="71">
        <v>372.25425895040098</v>
      </c>
      <c r="D13" s="71">
        <v>359.39573141682803</v>
      </c>
      <c r="E13" s="71">
        <v>373.21653638504603</v>
      </c>
      <c r="F13" s="71">
        <v>219.87186099671101</v>
      </c>
      <c r="G13" s="71">
        <v>276.68052121769898</v>
      </c>
      <c r="H13" s="71">
        <v>265.38284897222098</v>
      </c>
      <c r="I13" s="71">
        <v>251.399016324684</v>
      </c>
      <c r="J13" s="71">
        <v>650.29337264540504</v>
      </c>
      <c r="K13" s="71">
        <v>644.30908187366094</v>
      </c>
      <c r="L13" s="71">
        <v>686.71544646683606</v>
      </c>
      <c r="M13" s="71">
        <v>661.08169172754106</v>
      </c>
      <c r="N13" s="71">
        <f t="shared" si="0"/>
        <v>428.42087973957422</v>
      </c>
      <c r="O13" s="71">
        <f t="shared" si="1"/>
        <v>179.49071685084749</v>
      </c>
      <c r="P13" s="71">
        <f t="shared" si="2"/>
        <v>46.061221648608715</v>
      </c>
      <c r="Q13" s="71">
        <f>O13/N13*100</f>
        <v>41.895884476955274</v>
      </c>
    </row>
    <row r="14" spans="1:17" ht="16" x14ac:dyDescent="0.2">
      <c r="A14" s="77" t="s">
        <v>768</v>
      </c>
      <c r="B14" s="71">
        <v>597.50766151136702</v>
      </c>
      <c r="C14" s="71">
        <v>544.21404746639996</v>
      </c>
      <c r="D14" s="71">
        <v>574.86200637465697</v>
      </c>
      <c r="E14" s="71">
        <v>569.47412667552999</v>
      </c>
      <c r="F14" s="71">
        <v>706.85243214024501</v>
      </c>
      <c r="G14" s="71">
        <v>702.194831049296</v>
      </c>
      <c r="H14" s="71">
        <v>732.66366693313705</v>
      </c>
      <c r="I14" s="71">
        <v>759.690119325615</v>
      </c>
      <c r="J14" s="71">
        <v>720.11727793067598</v>
      </c>
      <c r="K14" s="71">
        <v>706.757052952001</v>
      </c>
      <c r="L14" s="71">
        <v>721.99265854081</v>
      </c>
      <c r="M14" s="71">
        <v>764.68471744929695</v>
      </c>
      <c r="N14" s="71">
        <f t="shared" si="0"/>
        <v>675.08421652908601</v>
      </c>
      <c r="O14" s="71">
        <f t="shared" si="1"/>
        <v>79.670149108711612</v>
      </c>
      <c r="P14" s="71">
        <f t="shared" si="2"/>
        <v>72.580971655549433</v>
      </c>
      <c r="Q14" s="71">
        <f t="shared" si="3"/>
        <v>11.801512634724592</v>
      </c>
    </row>
    <row r="15" spans="1:17" ht="16" x14ac:dyDescent="0.2">
      <c r="A15" s="77" t="s">
        <v>769</v>
      </c>
      <c r="B15" s="71">
        <v>629.02181579345097</v>
      </c>
      <c r="C15" s="71">
        <v>540.44207209302499</v>
      </c>
      <c r="D15" s="71">
        <v>546.19554414168499</v>
      </c>
      <c r="E15" s="71">
        <v>582.42567533123702</v>
      </c>
      <c r="F15" s="71">
        <v>1101.89451866989</v>
      </c>
      <c r="G15" s="71">
        <v>1037.60768168645</v>
      </c>
      <c r="H15" s="71">
        <v>1066.0772219810799</v>
      </c>
      <c r="I15" s="71">
        <v>1045.81122094484</v>
      </c>
      <c r="J15" s="71">
        <v>784.20180912570402</v>
      </c>
      <c r="K15" s="71">
        <v>802.44647567853303</v>
      </c>
      <c r="L15" s="71">
        <v>802.98835037465506</v>
      </c>
      <c r="M15" s="71">
        <v>809.18642658505803</v>
      </c>
      <c r="N15" s="71">
        <f t="shared" si="0"/>
        <v>812.35823436713406</v>
      </c>
      <c r="O15" s="71">
        <f t="shared" si="1"/>
        <v>210.12837601005734</v>
      </c>
      <c r="P15" s="71">
        <f t="shared" si="2"/>
        <v>87.339843739648103</v>
      </c>
      <c r="Q15" s="71">
        <f t="shared" si="3"/>
        <v>25.866467171808434</v>
      </c>
    </row>
    <row r="16" spans="1:17" ht="16" x14ac:dyDescent="0.2">
      <c r="A16" s="77" t="s">
        <v>770</v>
      </c>
      <c r="B16" s="71">
        <v>444.49877879260401</v>
      </c>
      <c r="C16" s="71">
        <v>406.56111037682399</v>
      </c>
      <c r="D16" s="71">
        <v>423.178538645591</v>
      </c>
      <c r="E16" s="71">
        <v>416.85532419870299</v>
      </c>
      <c r="F16" s="71">
        <v>642.84638305703402</v>
      </c>
      <c r="G16" s="71">
        <v>643.84117185931404</v>
      </c>
      <c r="H16" s="71">
        <v>676.59674787631297</v>
      </c>
      <c r="I16" s="71">
        <v>707.91084216677405</v>
      </c>
      <c r="J16" s="71">
        <v>504.17040696339598</v>
      </c>
      <c r="K16" s="71">
        <v>526.55571047682804</v>
      </c>
      <c r="L16" s="71">
        <v>528.183784408203</v>
      </c>
      <c r="M16" s="71">
        <v>527.02285867610203</v>
      </c>
      <c r="N16" s="71">
        <f t="shared" si="0"/>
        <v>537.35180479147391</v>
      </c>
      <c r="O16" s="71">
        <f t="shared" si="1"/>
        <v>106.87280375507582</v>
      </c>
      <c r="P16" s="71">
        <f t="shared" si="2"/>
        <v>57.772815832005044</v>
      </c>
      <c r="Q16" s="71">
        <f t="shared" si="3"/>
        <v>19.888795906538203</v>
      </c>
    </row>
    <row r="17" spans="1:17" ht="16" x14ac:dyDescent="0.2">
      <c r="A17" s="77" t="s">
        <v>771</v>
      </c>
      <c r="B17" s="71">
        <v>590.42003979849596</v>
      </c>
      <c r="C17" s="71">
        <v>514.20569786797</v>
      </c>
      <c r="D17" s="71">
        <v>509.830487691511</v>
      </c>
      <c r="E17" s="71">
        <v>523.300812426937</v>
      </c>
      <c r="F17" s="71">
        <v>734.190726564447</v>
      </c>
      <c r="G17" s="71">
        <v>737.49622026422799</v>
      </c>
      <c r="H17" s="71">
        <v>805.22371337836796</v>
      </c>
      <c r="I17" s="71">
        <v>750.23611808526903</v>
      </c>
      <c r="J17" s="71">
        <v>669.58020447675096</v>
      </c>
      <c r="K17" s="71">
        <v>712.70722559575199</v>
      </c>
      <c r="L17" s="71">
        <v>682.45119890439503</v>
      </c>
      <c r="M17" s="71">
        <v>708.47931572581604</v>
      </c>
      <c r="N17" s="71">
        <f t="shared" si="0"/>
        <v>661.51014673166173</v>
      </c>
      <c r="O17" s="71">
        <f t="shared" si="1"/>
        <v>101.70102239555271</v>
      </c>
      <c r="P17" s="71">
        <f t="shared" si="2"/>
        <v>71.121569774873322</v>
      </c>
      <c r="Q17" s="71">
        <f t="shared" si="3"/>
        <v>15.374068394571008</v>
      </c>
    </row>
    <row r="18" spans="1:17" ht="16" x14ac:dyDescent="0.2">
      <c r="A18" s="77" t="s">
        <v>772</v>
      </c>
      <c r="B18" s="71">
        <v>449.21630934871899</v>
      </c>
      <c r="C18" s="71">
        <v>427.92852008495601</v>
      </c>
      <c r="D18" s="71">
        <v>420.40786594239103</v>
      </c>
      <c r="E18" s="71">
        <v>470.00648571666198</v>
      </c>
      <c r="F18" s="71">
        <v>544.36481387932497</v>
      </c>
      <c r="G18" s="71">
        <v>526.02804412225305</v>
      </c>
      <c r="H18" s="71">
        <v>528.65129721166204</v>
      </c>
      <c r="I18" s="71">
        <v>539.81307636076895</v>
      </c>
      <c r="J18" s="71">
        <v>531.83786587907605</v>
      </c>
      <c r="K18" s="71">
        <v>499.58084705346897</v>
      </c>
      <c r="L18" s="71">
        <v>541.59161728679499</v>
      </c>
      <c r="M18" s="71">
        <v>534.31250493447203</v>
      </c>
      <c r="N18" s="71">
        <f t="shared" si="0"/>
        <v>501.14493731837905</v>
      </c>
      <c r="O18" s="71">
        <f t="shared" si="1"/>
        <v>46.675649937136399</v>
      </c>
      <c r="P18" s="71">
        <f t="shared" si="2"/>
        <v>53.880072441688029</v>
      </c>
      <c r="Q18" s="71">
        <f t="shared" si="3"/>
        <v>9.3138025472026662</v>
      </c>
    </row>
    <row r="19" spans="1:17" ht="16" x14ac:dyDescent="0.2">
      <c r="A19" s="77" t="s">
        <v>773</v>
      </c>
      <c r="B19" s="71">
        <v>487.52186842255003</v>
      </c>
      <c r="C19" s="71">
        <v>445.88279341830099</v>
      </c>
      <c r="D19" s="71">
        <v>448.11560472550298</v>
      </c>
      <c r="E19" s="71">
        <v>489.839027848039</v>
      </c>
      <c r="F19" s="71">
        <v>675.64473689454201</v>
      </c>
      <c r="G19" s="71">
        <v>701.98210133561702</v>
      </c>
      <c r="H19" s="71">
        <v>740.27413587147896</v>
      </c>
      <c r="I19" s="71">
        <v>628.62205261187</v>
      </c>
      <c r="J19" s="71">
        <v>691.26596060859697</v>
      </c>
      <c r="K19" s="71">
        <v>654.24166493775704</v>
      </c>
      <c r="L19" s="71">
        <v>618.54810982314996</v>
      </c>
      <c r="M19" s="71">
        <v>672.003990310993</v>
      </c>
      <c r="N19" s="71">
        <f t="shared" si="0"/>
        <v>604.49517056736659</v>
      </c>
      <c r="O19" s="71">
        <f t="shared" si="1"/>
        <v>106.50823491104687</v>
      </c>
      <c r="P19" s="71">
        <f t="shared" si="2"/>
        <v>64.991664397735477</v>
      </c>
      <c r="Q19" s="71">
        <f t="shared" si="3"/>
        <v>17.619369036659212</v>
      </c>
    </row>
    <row r="20" spans="1:17" ht="16" x14ac:dyDescent="0.2">
      <c r="A20" s="77" t="s">
        <v>774</v>
      </c>
      <c r="B20" s="71">
        <v>554.34324782078602</v>
      </c>
      <c r="C20" s="71">
        <v>532.36839823461696</v>
      </c>
      <c r="D20" s="71">
        <v>531.29512406049605</v>
      </c>
      <c r="E20" s="71">
        <v>580.14070527644697</v>
      </c>
      <c r="F20" s="71">
        <v>840.17925333068501</v>
      </c>
      <c r="G20" s="71">
        <v>904.75729376782795</v>
      </c>
      <c r="H20" s="71">
        <v>900.24422491181804</v>
      </c>
      <c r="I20" s="71">
        <v>823.30963220548495</v>
      </c>
      <c r="J20" s="71">
        <v>846.00789896273204</v>
      </c>
      <c r="K20" s="71">
        <v>858.37594286756598</v>
      </c>
      <c r="L20" s="71">
        <v>838.56795118194498</v>
      </c>
      <c r="M20" s="71">
        <v>797.15920906684903</v>
      </c>
      <c r="N20" s="71">
        <f t="shared" si="0"/>
        <v>750.56240680727115</v>
      </c>
      <c r="O20" s="71">
        <f t="shared" si="1"/>
        <v>151.77320626457049</v>
      </c>
      <c r="P20" s="71">
        <f t="shared" si="2"/>
        <v>80.695930137854717</v>
      </c>
      <c r="Q20" s="71">
        <f t="shared" si="3"/>
        <v>20.221264066525876</v>
      </c>
    </row>
    <row r="21" spans="1:17" ht="16" x14ac:dyDescent="0.2">
      <c r="A21" s="77" t="s">
        <v>775</v>
      </c>
      <c r="B21" s="71">
        <v>444.41309420512601</v>
      </c>
      <c r="C21" s="71">
        <v>411.365850159773</v>
      </c>
      <c r="D21" s="71">
        <v>426.38897285799999</v>
      </c>
      <c r="E21" s="71">
        <v>512.36250173586996</v>
      </c>
      <c r="F21" s="71">
        <v>530.31162977590805</v>
      </c>
      <c r="G21" s="71">
        <v>428.49815962119402</v>
      </c>
      <c r="H21" s="71">
        <v>455.41609198633802</v>
      </c>
      <c r="I21" s="71">
        <v>486.80168985032799</v>
      </c>
      <c r="J21" s="71">
        <v>472.21485237901902</v>
      </c>
      <c r="K21" s="71">
        <v>492.46233160111598</v>
      </c>
      <c r="L21" s="71">
        <v>505.60607482983897</v>
      </c>
      <c r="M21" s="71">
        <v>479.07446602269403</v>
      </c>
      <c r="N21" s="71">
        <f t="shared" si="0"/>
        <v>470.40964291876702</v>
      </c>
      <c r="O21" s="71">
        <f t="shared" si="1"/>
        <v>37.539828347223626</v>
      </c>
      <c r="P21" s="71">
        <f t="shared" si="2"/>
        <v>50.575599492945798</v>
      </c>
      <c r="Q21" s="71">
        <f t="shared" si="3"/>
        <v>7.9802420958675402</v>
      </c>
    </row>
    <row r="22" spans="1:17" ht="16" x14ac:dyDescent="0.2">
      <c r="A22" s="77" t="s">
        <v>776</v>
      </c>
      <c r="B22" s="71">
        <v>569.39149868484003</v>
      </c>
      <c r="C22" s="71">
        <v>547.11181252120195</v>
      </c>
      <c r="D22" s="71">
        <v>522.48152784492504</v>
      </c>
      <c r="E22" s="71">
        <v>573.05533355675198</v>
      </c>
      <c r="F22" s="71">
        <v>901.61582777650494</v>
      </c>
      <c r="G22" s="71">
        <v>854.26412971253899</v>
      </c>
      <c r="H22" s="71">
        <v>914.96997441653605</v>
      </c>
      <c r="I22" s="71">
        <v>851.91156009543499</v>
      </c>
      <c r="J22" s="71">
        <v>845.14798106724595</v>
      </c>
      <c r="K22" s="71">
        <v>883.45018485825699</v>
      </c>
      <c r="L22" s="71">
        <v>856.18967034266802</v>
      </c>
      <c r="M22" s="71">
        <v>817.41824618967701</v>
      </c>
      <c r="N22" s="71">
        <f t="shared" si="0"/>
        <v>761.41731225554838</v>
      </c>
      <c r="O22" s="71">
        <f t="shared" si="1"/>
        <v>156.50612533884026</v>
      </c>
      <c r="P22" s="71">
        <f t="shared" si="2"/>
        <v>81.86298391481283</v>
      </c>
      <c r="Q22" s="71">
        <f t="shared" si="3"/>
        <v>20.554579311471365</v>
      </c>
    </row>
    <row r="23" spans="1:17" ht="16" x14ac:dyDescent="0.2">
      <c r="A23" s="77" t="s">
        <v>777</v>
      </c>
      <c r="B23" s="71">
        <v>79.077840190043204</v>
      </c>
      <c r="C23" s="71">
        <v>90.225579250263706</v>
      </c>
      <c r="D23" s="71">
        <v>111.08922614686701</v>
      </c>
      <c r="E23" s="71">
        <v>106.71278529640399</v>
      </c>
      <c r="F23" s="71">
        <v>69.153076144857295</v>
      </c>
      <c r="G23" s="71">
        <v>81.746272332973305</v>
      </c>
      <c r="H23" s="71">
        <v>71.327727424284205</v>
      </c>
      <c r="I23" s="71">
        <v>73.044551677284602</v>
      </c>
      <c r="J23" s="71">
        <v>67.769768485793804</v>
      </c>
      <c r="K23" s="71">
        <v>65.922827680357102</v>
      </c>
      <c r="L23" s="71" t="s">
        <v>839</v>
      </c>
      <c r="M23" s="71">
        <v>64.204394295030994</v>
      </c>
      <c r="N23" s="71">
        <f t="shared" si="0"/>
        <v>80.024913538559929</v>
      </c>
      <c r="O23" s="71">
        <f t="shared" si="1"/>
        <v>16.208199169140908</v>
      </c>
      <c r="P23" s="71">
        <f t="shared" si="2"/>
        <v>8.603794666009291</v>
      </c>
      <c r="Q23" s="71">
        <f t="shared" si="3"/>
        <v>20.253941494520955</v>
      </c>
    </row>
    <row r="24" spans="1:17" ht="16" x14ac:dyDescent="0.2">
      <c r="A24" s="77" t="s">
        <v>778</v>
      </c>
      <c r="B24" s="71">
        <v>169.93393204544299</v>
      </c>
      <c r="C24" s="71">
        <v>180.80360162219401</v>
      </c>
      <c r="D24" s="71">
        <v>178.122034904619</v>
      </c>
      <c r="E24" s="71">
        <v>145.78124697500101</v>
      </c>
      <c r="F24" s="71">
        <v>175.065832001253</v>
      </c>
      <c r="G24" s="71">
        <v>140.63629998095701</v>
      </c>
      <c r="H24" s="71">
        <v>146.755146748616</v>
      </c>
      <c r="I24" s="71">
        <v>123.16120614417</v>
      </c>
      <c r="J24" s="71">
        <v>156.71342413014699</v>
      </c>
      <c r="K24" s="71">
        <v>143.10527418794899</v>
      </c>
      <c r="L24" s="71">
        <v>130.97500162071401</v>
      </c>
      <c r="M24" s="71">
        <v>115.763887582159</v>
      </c>
      <c r="N24" s="71">
        <f t="shared" si="0"/>
        <v>150.56807399526849</v>
      </c>
      <c r="O24" s="71">
        <f t="shared" si="1"/>
        <v>21.79343469070546</v>
      </c>
      <c r="P24" s="71">
        <f t="shared" si="2"/>
        <v>16.18816859186694</v>
      </c>
      <c r="Q24" s="71">
        <f t="shared" si="3"/>
        <v>14.474140574707958</v>
      </c>
    </row>
    <row r="27" spans="1:17" x14ac:dyDescent="0.2">
      <c r="A27" s="56" t="s">
        <v>881</v>
      </c>
    </row>
  </sheetData>
  <sheetProtection algorithmName="SHA-512" hashValue="DNagM93lNiTpTv36UmtG6HZPbav5s19L4FEJB2ev1wbQu/+7+G8xDRjPjiazuKR9qx7Es2jkqhv+8CiSLarM3g==" saltValue="S5H+9N9sEW9l+FgIFrmxtg==" spinCount="100000" sheet="1" objects="1" scenarios="1"/>
  <mergeCells count="3">
    <mergeCell ref="B3:E3"/>
    <mergeCell ref="F3:I3"/>
    <mergeCell ref="J3:M3"/>
  </mergeCells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AC1954-4E0E-F34D-AFF6-16BD797DD501}">
  <dimension ref="A1:AI23"/>
  <sheetViews>
    <sheetView workbookViewId="0"/>
  </sheetViews>
  <sheetFormatPr baseColWidth="10" defaultRowHeight="15" x14ac:dyDescent="0.2"/>
  <cols>
    <col min="1" max="1" width="10.83203125" style="53"/>
    <col min="2" max="2" width="16.5" style="53" bestFit="1" customWidth="1"/>
    <col min="3" max="16384" width="10.83203125" style="53"/>
  </cols>
  <sheetData>
    <row r="1" spans="1:35" x14ac:dyDescent="0.2">
      <c r="A1" s="59" t="s">
        <v>842</v>
      </c>
    </row>
    <row r="3" spans="1:35" ht="16" x14ac:dyDescent="0.2">
      <c r="E3" s="116">
        <v>1</v>
      </c>
      <c r="F3" s="108"/>
      <c r="G3" s="116">
        <v>2</v>
      </c>
      <c r="H3" s="108"/>
      <c r="I3" s="116">
        <v>3</v>
      </c>
      <c r="J3" s="108"/>
      <c r="K3" s="116">
        <v>4</v>
      </c>
      <c r="L3" s="108"/>
      <c r="M3" s="116">
        <v>5</v>
      </c>
      <c r="N3" s="108"/>
      <c r="O3" s="116">
        <v>6</v>
      </c>
      <c r="P3" s="108"/>
      <c r="Q3" s="116">
        <v>7</v>
      </c>
      <c r="R3" s="108"/>
      <c r="U3" s="116">
        <v>1</v>
      </c>
      <c r="V3" s="108"/>
      <c r="W3" s="116">
        <v>2</v>
      </c>
      <c r="X3" s="108"/>
      <c r="Y3" s="116">
        <v>3</v>
      </c>
      <c r="Z3" s="108"/>
      <c r="AA3" s="116">
        <v>4</v>
      </c>
      <c r="AB3" s="108"/>
      <c r="AC3" s="116">
        <v>5</v>
      </c>
      <c r="AD3" s="108"/>
      <c r="AE3" s="116">
        <v>6</v>
      </c>
      <c r="AF3" s="108"/>
      <c r="AG3" s="116">
        <v>7</v>
      </c>
      <c r="AH3" s="108"/>
    </row>
    <row r="4" spans="1:35" s="54" customFormat="1" ht="16" x14ac:dyDescent="0.2">
      <c r="A4" s="55"/>
      <c r="B4" s="55"/>
      <c r="C4" s="55"/>
      <c r="D4" s="55"/>
      <c r="E4" s="79" t="s">
        <v>754</v>
      </c>
      <c r="F4" s="79" t="s">
        <v>755</v>
      </c>
      <c r="G4" s="80" t="s">
        <v>754</v>
      </c>
      <c r="H4" s="80" t="s">
        <v>755</v>
      </c>
      <c r="I4" s="81" t="s">
        <v>754</v>
      </c>
      <c r="J4" s="81" t="s">
        <v>755</v>
      </c>
      <c r="K4" s="82" t="s">
        <v>754</v>
      </c>
      <c r="L4" s="82" t="s">
        <v>755</v>
      </c>
      <c r="M4" s="83" t="s">
        <v>754</v>
      </c>
      <c r="N4" s="83" t="s">
        <v>755</v>
      </c>
      <c r="O4" s="84" t="s">
        <v>754</v>
      </c>
      <c r="P4" s="84" t="s">
        <v>755</v>
      </c>
      <c r="Q4" s="85" t="s">
        <v>754</v>
      </c>
      <c r="R4" s="85" t="s">
        <v>755</v>
      </c>
      <c r="S4" s="86" t="s">
        <v>833</v>
      </c>
      <c r="T4" s="77"/>
      <c r="U4" s="79" t="s">
        <v>754</v>
      </c>
      <c r="V4" s="79" t="s">
        <v>755</v>
      </c>
      <c r="W4" s="80" t="s">
        <v>754</v>
      </c>
      <c r="X4" s="80" t="s">
        <v>755</v>
      </c>
      <c r="Y4" s="81" t="s">
        <v>754</v>
      </c>
      <c r="Z4" s="81" t="s">
        <v>755</v>
      </c>
      <c r="AA4" s="82" t="s">
        <v>754</v>
      </c>
      <c r="AB4" s="82" t="s">
        <v>755</v>
      </c>
      <c r="AC4" s="83" t="s">
        <v>754</v>
      </c>
      <c r="AD4" s="83" t="s">
        <v>755</v>
      </c>
      <c r="AE4" s="84" t="s">
        <v>754</v>
      </c>
      <c r="AF4" s="84" t="s">
        <v>755</v>
      </c>
      <c r="AG4" s="85" t="s">
        <v>754</v>
      </c>
      <c r="AH4" s="85" t="s">
        <v>755</v>
      </c>
      <c r="AI4" s="86" t="s">
        <v>833</v>
      </c>
    </row>
    <row r="5" spans="1:35" s="54" customFormat="1" ht="16" x14ac:dyDescent="0.2">
      <c r="A5" s="77" t="s">
        <v>832</v>
      </c>
      <c r="B5" s="77" t="s">
        <v>849</v>
      </c>
      <c r="C5" s="77" t="s">
        <v>780</v>
      </c>
      <c r="D5" s="77" t="s">
        <v>0</v>
      </c>
      <c r="E5" s="77" t="s">
        <v>781</v>
      </c>
      <c r="F5" s="77" t="s">
        <v>781</v>
      </c>
      <c r="G5" s="77" t="s">
        <v>781</v>
      </c>
      <c r="H5" s="77" t="s">
        <v>781</v>
      </c>
      <c r="I5" s="77" t="s">
        <v>781</v>
      </c>
      <c r="J5" s="77" t="s">
        <v>781</v>
      </c>
      <c r="K5" s="77" t="s">
        <v>781</v>
      </c>
      <c r="L5" s="77" t="s">
        <v>781</v>
      </c>
      <c r="M5" s="77" t="s">
        <v>781</v>
      </c>
      <c r="N5" s="77" t="s">
        <v>781</v>
      </c>
      <c r="O5" s="77" t="s">
        <v>781</v>
      </c>
      <c r="P5" s="77" t="s">
        <v>781</v>
      </c>
      <c r="Q5" s="77" t="s">
        <v>781</v>
      </c>
      <c r="R5" s="77" t="s">
        <v>781</v>
      </c>
      <c r="S5" s="86" t="s">
        <v>848</v>
      </c>
      <c r="T5" s="77"/>
      <c r="U5" s="77" t="s">
        <v>782</v>
      </c>
      <c r="V5" s="77" t="s">
        <v>782</v>
      </c>
      <c r="W5" s="77" t="s">
        <v>782</v>
      </c>
      <c r="X5" s="77" t="s">
        <v>782</v>
      </c>
      <c r="Y5" s="77" t="s">
        <v>782</v>
      </c>
      <c r="Z5" s="77" t="s">
        <v>782</v>
      </c>
      <c r="AA5" s="77" t="s">
        <v>782</v>
      </c>
      <c r="AB5" s="77" t="s">
        <v>782</v>
      </c>
      <c r="AC5" s="77" t="s">
        <v>782</v>
      </c>
      <c r="AD5" s="77" t="s">
        <v>782</v>
      </c>
      <c r="AE5" s="77" t="s">
        <v>782</v>
      </c>
      <c r="AF5" s="77" t="s">
        <v>782</v>
      </c>
      <c r="AG5" s="77" t="s">
        <v>782</v>
      </c>
      <c r="AH5" s="77" t="s">
        <v>782</v>
      </c>
      <c r="AI5" s="86" t="s">
        <v>782</v>
      </c>
    </row>
    <row r="6" spans="1:35" s="54" customFormat="1" ht="16" x14ac:dyDescent="0.2">
      <c r="A6" s="94" t="s">
        <v>10</v>
      </c>
      <c r="B6" s="77"/>
      <c r="C6" s="77"/>
      <c r="D6" s="77"/>
      <c r="E6" s="87">
        <v>1</v>
      </c>
      <c r="F6" s="87">
        <v>0.5</v>
      </c>
      <c r="G6" s="87">
        <v>0.5</v>
      </c>
      <c r="H6" s="87">
        <v>0.5</v>
      </c>
      <c r="I6" s="87">
        <v>0.5</v>
      </c>
      <c r="J6" s="87">
        <v>0.5</v>
      </c>
      <c r="K6" s="77"/>
      <c r="L6" s="77"/>
      <c r="M6" s="77"/>
      <c r="N6" s="77"/>
      <c r="O6" s="77"/>
      <c r="P6" s="77"/>
      <c r="Q6" s="77"/>
      <c r="R6" s="77"/>
      <c r="S6" s="86"/>
      <c r="T6" s="77"/>
      <c r="U6" s="77"/>
      <c r="V6" s="77"/>
      <c r="W6" s="77"/>
      <c r="X6" s="77"/>
      <c r="Y6" s="77"/>
      <c r="Z6" s="77"/>
      <c r="AA6" s="77"/>
      <c r="AB6" s="77"/>
      <c r="AC6" s="77"/>
      <c r="AD6" s="77"/>
      <c r="AE6" s="77"/>
      <c r="AF6" s="77"/>
      <c r="AG6" s="77"/>
      <c r="AH6" s="77"/>
      <c r="AI6" s="86"/>
    </row>
    <row r="7" spans="1:35" ht="16" x14ac:dyDescent="0.2">
      <c r="A7" s="57" t="s">
        <v>783</v>
      </c>
      <c r="B7" s="57" t="s">
        <v>784</v>
      </c>
      <c r="C7" s="57" t="s">
        <v>4</v>
      </c>
      <c r="D7" s="95" t="s">
        <v>785</v>
      </c>
      <c r="E7" s="57"/>
      <c r="F7" s="57"/>
      <c r="G7" s="57"/>
      <c r="H7" s="57"/>
      <c r="I7" s="57"/>
      <c r="J7" s="57"/>
      <c r="K7" s="57">
        <v>0.5</v>
      </c>
      <c r="L7" s="57">
        <v>0.5</v>
      </c>
      <c r="M7" s="88">
        <v>8</v>
      </c>
      <c r="N7" s="88">
        <v>2</v>
      </c>
      <c r="O7" s="57">
        <v>4</v>
      </c>
      <c r="P7" s="57">
        <v>0.5</v>
      </c>
      <c r="Q7" s="57">
        <v>0.5</v>
      </c>
      <c r="R7" s="57">
        <v>0.5</v>
      </c>
      <c r="S7" s="89">
        <v>0.5</v>
      </c>
      <c r="T7" s="57"/>
      <c r="U7" s="57"/>
      <c r="V7" s="57"/>
      <c r="W7" s="57"/>
      <c r="X7" s="57"/>
      <c r="Y7" s="57"/>
      <c r="Z7" s="57"/>
      <c r="AA7" s="57">
        <v>0.5</v>
      </c>
      <c r="AB7" s="57">
        <v>0.5</v>
      </c>
      <c r="AC7" s="88">
        <v>16</v>
      </c>
      <c r="AD7" s="88">
        <v>2</v>
      </c>
      <c r="AE7" s="57">
        <v>4</v>
      </c>
      <c r="AF7" s="57">
        <v>0.5</v>
      </c>
      <c r="AG7" s="57">
        <v>0.5</v>
      </c>
      <c r="AH7" s="57">
        <v>0.5</v>
      </c>
      <c r="AI7" s="89">
        <v>0.5</v>
      </c>
    </row>
    <row r="8" spans="1:35" ht="16" x14ac:dyDescent="0.2">
      <c r="A8" s="57" t="s">
        <v>786</v>
      </c>
      <c r="B8" s="57" t="s">
        <v>787</v>
      </c>
      <c r="C8" s="57" t="s">
        <v>4</v>
      </c>
      <c r="D8" s="95" t="s">
        <v>788</v>
      </c>
      <c r="E8" s="57"/>
      <c r="F8" s="57"/>
      <c r="G8" s="57"/>
      <c r="H8" s="57"/>
      <c r="I8" s="57"/>
      <c r="J8" s="57"/>
      <c r="K8" s="57">
        <v>0.5</v>
      </c>
      <c r="L8" s="57">
        <v>0.5</v>
      </c>
      <c r="M8" s="88">
        <v>2</v>
      </c>
      <c r="N8" s="88">
        <v>2</v>
      </c>
      <c r="O8" s="57">
        <v>2</v>
      </c>
      <c r="P8" s="57">
        <v>1</v>
      </c>
      <c r="Q8" s="57">
        <v>0.5</v>
      </c>
      <c r="R8" s="57">
        <v>1</v>
      </c>
      <c r="S8" s="89">
        <v>0.5</v>
      </c>
      <c r="T8" s="57"/>
      <c r="U8" s="57"/>
      <c r="V8" s="57"/>
      <c r="W8" s="57"/>
      <c r="X8" s="57"/>
      <c r="Y8" s="57"/>
      <c r="Z8" s="57"/>
      <c r="AA8" s="57">
        <v>0.5</v>
      </c>
      <c r="AB8" s="57">
        <v>0.5</v>
      </c>
      <c r="AC8" s="88">
        <v>4</v>
      </c>
      <c r="AD8" s="88">
        <v>2</v>
      </c>
      <c r="AE8" s="57">
        <v>2</v>
      </c>
      <c r="AF8" s="57">
        <v>1</v>
      </c>
      <c r="AG8" s="57">
        <v>1</v>
      </c>
      <c r="AH8" s="57">
        <v>1</v>
      </c>
      <c r="AI8" s="89">
        <v>1</v>
      </c>
    </row>
    <row r="9" spans="1:35" ht="16" x14ac:dyDescent="0.2">
      <c r="A9" s="57" t="s">
        <v>789</v>
      </c>
      <c r="B9" s="57" t="s">
        <v>790</v>
      </c>
      <c r="C9" s="57" t="s">
        <v>7</v>
      </c>
      <c r="D9" s="95" t="s">
        <v>791</v>
      </c>
      <c r="E9" s="57">
        <v>0.5</v>
      </c>
      <c r="F9" s="57">
        <v>0.5</v>
      </c>
      <c r="G9" s="57">
        <v>0.5</v>
      </c>
      <c r="H9" s="57">
        <v>0.5</v>
      </c>
      <c r="I9" s="57">
        <v>0.5</v>
      </c>
      <c r="J9" s="57">
        <v>0.5</v>
      </c>
      <c r="K9" s="57"/>
      <c r="L9" s="57"/>
      <c r="M9" s="57"/>
      <c r="N9" s="57"/>
      <c r="O9" s="57"/>
      <c r="P9" s="57"/>
      <c r="Q9" s="57"/>
      <c r="R9" s="57"/>
      <c r="S9" s="89">
        <v>0.5</v>
      </c>
      <c r="T9" s="57"/>
      <c r="U9" s="57">
        <v>0.5</v>
      </c>
      <c r="V9" s="57">
        <v>0.5</v>
      </c>
      <c r="W9" s="57">
        <v>0.5</v>
      </c>
      <c r="X9" s="57">
        <v>0.5</v>
      </c>
      <c r="Y9" s="57">
        <v>0.5</v>
      </c>
      <c r="Z9" s="57">
        <v>0.5</v>
      </c>
      <c r="AA9" s="57"/>
      <c r="AB9" s="57"/>
      <c r="AC9" s="57"/>
      <c r="AD9" s="57"/>
      <c r="AE9" s="57"/>
      <c r="AF9" s="57"/>
      <c r="AG9" s="57"/>
      <c r="AH9" s="57"/>
      <c r="AI9" s="89">
        <v>0.5</v>
      </c>
    </row>
    <row r="10" spans="1:35" ht="16" x14ac:dyDescent="0.2">
      <c r="A10" s="57" t="s">
        <v>792</v>
      </c>
      <c r="B10" s="57" t="s">
        <v>793</v>
      </c>
      <c r="C10" s="57" t="s">
        <v>7</v>
      </c>
      <c r="D10" s="95" t="s">
        <v>794</v>
      </c>
      <c r="E10" s="57">
        <v>1</v>
      </c>
      <c r="F10" s="57">
        <v>0.5</v>
      </c>
      <c r="G10" s="57">
        <v>0.25</v>
      </c>
      <c r="H10" s="57">
        <v>0.25</v>
      </c>
      <c r="I10" s="57">
        <v>0.5</v>
      </c>
      <c r="J10" s="57">
        <v>0.5</v>
      </c>
      <c r="K10" s="57"/>
      <c r="L10" s="57"/>
      <c r="M10" s="57"/>
      <c r="N10" s="57"/>
      <c r="O10" s="57"/>
      <c r="P10" s="57"/>
      <c r="Q10" s="57"/>
      <c r="R10" s="57"/>
      <c r="S10" s="89">
        <v>0.5</v>
      </c>
      <c r="T10" s="57"/>
      <c r="U10" s="57">
        <v>1</v>
      </c>
      <c r="V10" s="57">
        <v>0.5</v>
      </c>
      <c r="W10" s="57">
        <v>0.5</v>
      </c>
      <c r="X10" s="57">
        <v>0.25</v>
      </c>
      <c r="Y10" s="57">
        <v>0.5</v>
      </c>
      <c r="Z10" s="57">
        <v>0.5</v>
      </c>
      <c r="AA10" s="57"/>
      <c r="AB10" s="57"/>
      <c r="AC10" s="57"/>
      <c r="AD10" s="57"/>
      <c r="AE10" s="57"/>
      <c r="AF10" s="57"/>
      <c r="AG10" s="57"/>
      <c r="AH10" s="57"/>
      <c r="AI10" s="89">
        <v>0.5</v>
      </c>
    </row>
    <row r="11" spans="1:35" ht="16" x14ac:dyDescent="0.2">
      <c r="A11" s="57" t="s">
        <v>795</v>
      </c>
      <c r="B11" s="57" t="s">
        <v>796</v>
      </c>
      <c r="C11" s="57" t="s">
        <v>2</v>
      </c>
      <c r="D11" s="95" t="s">
        <v>797</v>
      </c>
      <c r="E11" s="57">
        <v>1</v>
      </c>
      <c r="F11" s="57">
        <v>0.5</v>
      </c>
      <c r="G11" s="57">
        <v>0.5</v>
      </c>
      <c r="H11" s="57">
        <v>0.25</v>
      </c>
      <c r="I11" s="57">
        <v>0.5</v>
      </c>
      <c r="J11" s="57">
        <v>0.5</v>
      </c>
      <c r="K11" s="57"/>
      <c r="L11" s="57"/>
      <c r="M11" s="57"/>
      <c r="N11" s="57"/>
      <c r="O11" s="57"/>
      <c r="P11" s="57"/>
      <c r="Q11" s="57"/>
      <c r="R11" s="57"/>
      <c r="S11" s="89">
        <v>0.5</v>
      </c>
      <c r="T11" s="57"/>
      <c r="U11" s="57">
        <v>1</v>
      </c>
      <c r="V11" s="57">
        <v>0.5</v>
      </c>
      <c r="W11" s="57">
        <v>0.5</v>
      </c>
      <c r="X11" s="57">
        <v>0.5</v>
      </c>
      <c r="Y11" s="57">
        <v>0.5</v>
      </c>
      <c r="Z11" s="57">
        <v>0.5</v>
      </c>
      <c r="AA11" s="57"/>
      <c r="AB11" s="57"/>
      <c r="AC11" s="57"/>
      <c r="AD11" s="57"/>
      <c r="AE11" s="57"/>
      <c r="AF11" s="57"/>
      <c r="AG11" s="57"/>
      <c r="AH11" s="57"/>
      <c r="AI11" s="89">
        <v>0.5</v>
      </c>
    </row>
    <row r="12" spans="1:35" ht="16" x14ac:dyDescent="0.2">
      <c r="A12" s="57" t="s">
        <v>798</v>
      </c>
      <c r="B12" s="57" t="s">
        <v>799</v>
      </c>
      <c r="C12" s="57" t="s">
        <v>2</v>
      </c>
      <c r="D12" s="95" t="s">
        <v>800</v>
      </c>
      <c r="E12" s="90">
        <v>8</v>
      </c>
      <c r="F12" s="90">
        <v>8</v>
      </c>
      <c r="G12" s="57">
        <v>2</v>
      </c>
      <c r="H12" s="57">
        <v>2</v>
      </c>
      <c r="I12" s="57"/>
      <c r="J12" s="57"/>
      <c r="K12" s="57">
        <v>4</v>
      </c>
      <c r="L12" s="57">
        <v>2</v>
      </c>
      <c r="M12" s="88">
        <v>1</v>
      </c>
      <c r="N12" s="88">
        <v>4</v>
      </c>
      <c r="O12" s="57">
        <v>4</v>
      </c>
      <c r="P12" s="57">
        <v>4</v>
      </c>
      <c r="Q12" s="57">
        <v>4</v>
      </c>
      <c r="R12" s="57">
        <v>4</v>
      </c>
      <c r="S12" s="89">
        <v>4</v>
      </c>
      <c r="T12" s="57"/>
      <c r="U12" s="57"/>
      <c r="V12" s="57"/>
      <c r="W12" s="57">
        <v>8</v>
      </c>
      <c r="X12" s="57">
        <v>8</v>
      </c>
      <c r="Y12" s="57">
        <v>0.25</v>
      </c>
      <c r="Z12" s="57">
        <v>0.25</v>
      </c>
      <c r="AA12" s="57">
        <v>8</v>
      </c>
      <c r="AB12" s="57">
        <v>8</v>
      </c>
      <c r="AC12" s="88">
        <v>4</v>
      </c>
      <c r="AD12" s="88">
        <v>8</v>
      </c>
      <c r="AE12" s="57">
        <v>8</v>
      </c>
      <c r="AF12" s="57">
        <v>8</v>
      </c>
      <c r="AG12" s="57">
        <v>8</v>
      </c>
      <c r="AH12" s="57">
        <v>8</v>
      </c>
      <c r="AI12" s="89">
        <v>8</v>
      </c>
    </row>
    <row r="13" spans="1:35" ht="16" x14ac:dyDescent="0.2">
      <c r="A13" s="57" t="s">
        <v>801</v>
      </c>
      <c r="B13" s="57" t="s">
        <v>802</v>
      </c>
      <c r="C13" s="57" t="s">
        <v>5</v>
      </c>
      <c r="D13" s="95" t="s">
        <v>803</v>
      </c>
      <c r="E13" s="57">
        <v>0.25</v>
      </c>
      <c r="F13" s="57">
        <v>0.25</v>
      </c>
      <c r="G13" s="57">
        <v>0.25</v>
      </c>
      <c r="H13" s="57"/>
      <c r="I13" s="57">
        <v>0.25</v>
      </c>
      <c r="J13" s="57">
        <v>0.25</v>
      </c>
      <c r="K13" s="57"/>
      <c r="L13" s="57"/>
      <c r="M13" s="57"/>
      <c r="N13" s="57"/>
      <c r="O13" s="57"/>
      <c r="P13" s="57"/>
      <c r="Q13" s="57"/>
      <c r="R13" s="57"/>
      <c r="S13" s="89">
        <v>0.25</v>
      </c>
      <c r="T13" s="57"/>
      <c r="U13" s="57">
        <v>0.25</v>
      </c>
      <c r="V13" s="57">
        <v>0.5</v>
      </c>
      <c r="W13" s="57">
        <v>0.25</v>
      </c>
      <c r="X13" s="57"/>
      <c r="Y13" s="57">
        <v>0.25</v>
      </c>
      <c r="Z13" s="57">
        <v>0.25</v>
      </c>
      <c r="AA13" s="57"/>
      <c r="AB13" s="57"/>
      <c r="AC13" s="57"/>
      <c r="AD13" s="57"/>
      <c r="AE13" s="57"/>
      <c r="AF13" s="57"/>
      <c r="AG13" s="57"/>
      <c r="AH13" s="57"/>
      <c r="AI13" s="89">
        <v>0.25</v>
      </c>
    </row>
    <row r="14" spans="1:35" ht="16" x14ac:dyDescent="0.2">
      <c r="A14" s="57" t="s">
        <v>804</v>
      </c>
      <c r="B14" s="57" t="s">
        <v>805</v>
      </c>
      <c r="C14" s="57" t="s">
        <v>3</v>
      </c>
      <c r="D14" s="95" t="s">
        <v>806</v>
      </c>
      <c r="E14" s="57">
        <v>0.5</v>
      </c>
      <c r="F14" s="57">
        <v>1</v>
      </c>
      <c r="G14" s="57">
        <v>0.25</v>
      </c>
      <c r="H14" s="57"/>
      <c r="I14" s="57" t="s">
        <v>63</v>
      </c>
      <c r="J14" s="57">
        <v>0.25</v>
      </c>
      <c r="K14" s="57"/>
      <c r="L14" s="57"/>
      <c r="M14" s="57"/>
      <c r="N14" s="57"/>
      <c r="O14" s="57"/>
      <c r="P14" s="57"/>
      <c r="Q14" s="57"/>
      <c r="R14" s="57"/>
      <c r="S14" s="89">
        <v>0.25</v>
      </c>
      <c r="T14" s="57"/>
      <c r="U14" s="57">
        <v>0.5</v>
      </c>
      <c r="V14" s="57">
        <v>2</v>
      </c>
      <c r="W14" s="57">
        <v>0.25</v>
      </c>
      <c r="X14" s="57"/>
      <c r="Y14" s="57">
        <v>0.25</v>
      </c>
      <c r="Z14" s="57">
        <v>0.25</v>
      </c>
      <c r="AA14" s="57"/>
      <c r="AB14" s="57"/>
      <c r="AC14" s="57"/>
      <c r="AD14" s="57"/>
      <c r="AE14" s="57"/>
      <c r="AF14" s="57"/>
      <c r="AG14" s="57"/>
      <c r="AH14" s="57"/>
      <c r="AI14" s="89">
        <v>0.25</v>
      </c>
    </row>
    <row r="15" spans="1:35" ht="16" x14ac:dyDescent="0.2">
      <c r="A15" s="57" t="s">
        <v>807</v>
      </c>
      <c r="B15" s="57" t="s">
        <v>808</v>
      </c>
      <c r="C15" s="57" t="s">
        <v>3</v>
      </c>
      <c r="D15" s="95" t="s">
        <v>809</v>
      </c>
      <c r="E15" s="57">
        <v>0.5</v>
      </c>
      <c r="F15" s="57">
        <v>0.5</v>
      </c>
      <c r="G15" s="57">
        <v>0.5</v>
      </c>
      <c r="H15" s="57"/>
      <c r="I15" s="57">
        <v>0.25</v>
      </c>
      <c r="J15" s="57">
        <v>0.5</v>
      </c>
      <c r="K15" s="57"/>
      <c r="L15" s="57"/>
      <c r="M15" s="57"/>
      <c r="N15" s="57"/>
      <c r="O15" s="57"/>
      <c r="P15" s="57"/>
      <c r="Q15" s="57"/>
      <c r="R15" s="57"/>
      <c r="S15" s="89">
        <v>0.25</v>
      </c>
      <c r="T15" s="57"/>
      <c r="U15" s="57">
        <v>0.5</v>
      </c>
      <c r="V15" s="57">
        <v>0.5</v>
      </c>
      <c r="W15" s="57">
        <v>0.25</v>
      </c>
      <c r="X15" s="57"/>
      <c r="Y15" s="57">
        <v>0.25</v>
      </c>
      <c r="Z15" s="57">
        <v>0.25</v>
      </c>
      <c r="AA15" s="57"/>
      <c r="AB15" s="57"/>
      <c r="AC15" s="57"/>
      <c r="AD15" s="57"/>
      <c r="AE15" s="57"/>
      <c r="AF15" s="57"/>
      <c r="AG15" s="57"/>
      <c r="AH15" s="57"/>
      <c r="AI15" s="89">
        <v>0.25</v>
      </c>
    </row>
    <row r="16" spans="1:35" ht="16" x14ac:dyDescent="0.2">
      <c r="A16" s="57" t="s">
        <v>810</v>
      </c>
      <c r="B16" s="57" t="s">
        <v>811</v>
      </c>
      <c r="C16" s="57" t="s">
        <v>1</v>
      </c>
      <c r="D16" s="95" t="s">
        <v>812</v>
      </c>
      <c r="E16" s="57">
        <v>0.5</v>
      </c>
      <c r="F16" s="57">
        <v>0.5</v>
      </c>
      <c r="G16" s="57">
        <v>0.25</v>
      </c>
      <c r="H16" s="57"/>
      <c r="I16" s="57">
        <v>0.25</v>
      </c>
      <c r="J16" s="57">
        <v>0.25</v>
      </c>
      <c r="K16" s="57"/>
      <c r="L16" s="57"/>
      <c r="M16" s="57"/>
      <c r="N16" s="57"/>
      <c r="O16" s="57"/>
      <c r="P16" s="57"/>
      <c r="Q16" s="57"/>
      <c r="R16" s="57"/>
      <c r="S16" s="89">
        <v>0.25</v>
      </c>
      <c r="T16" s="57"/>
      <c r="U16" s="57">
        <v>0.5</v>
      </c>
      <c r="V16" s="57">
        <v>0.5</v>
      </c>
      <c r="W16" s="57">
        <v>0.5</v>
      </c>
      <c r="X16" s="57"/>
      <c r="Y16" s="57">
        <v>0.25</v>
      </c>
      <c r="Z16" s="57">
        <v>0.5</v>
      </c>
      <c r="AA16" s="57"/>
      <c r="AB16" s="57"/>
      <c r="AC16" s="57"/>
      <c r="AD16" s="57"/>
      <c r="AE16" s="57"/>
      <c r="AF16" s="57"/>
      <c r="AG16" s="57"/>
      <c r="AH16" s="57"/>
      <c r="AI16" s="89">
        <v>0.5</v>
      </c>
    </row>
    <row r="17" spans="1:35" ht="16" x14ac:dyDescent="0.2">
      <c r="A17" s="57" t="s">
        <v>813</v>
      </c>
      <c r="B17" s="57" t="s">
        <v>814</v>
      </c>
      <c r="C17" s="57" t="s">
        <v>1</v>
      </c>
      <c r="D17" s="95" t="s">
        <v>815</v>
      </c>
      <c r="E17" s="57">
        <v>0.5</v>
      </c>
      <c r="F17" s="57">
        <v>0.5</v>
      </c>
      <c r="G17" s="57">
        <v>0.25</v>
      </c>
      <c r="H17" s="57"/>
      <c r="I17" s="57">
        <v>0.25</v>
      </c>
      <c r="J17" s="57">
        <v>0.25</v>
      </c>
      <c r="K17" s="57"/>
      <c r="L17" s="57"/>
      <c r="M17" s="57"/>
      <c r="N17" s="57"/>
      <c r="O17" s="57"/>
      <c r="P17" s="57"/>
      <c r="Q17" s="57"/>
      <c r="R17" s="57"/>
      <c r="S17" s="89">
        <v>0</v>
      </c>
      <c r="T17" s="57"/>
      <c r="U17" s="57">
        <v>0.5</v>
      </c>
      <c r="V17" s="57">
        <v>0.5</v>
      </c>
      <c r="W17" s="57">
        <v>0.5</v>
      </c>
      <c r="X17" s="57"/>
      <c r="Y17" s="57">
        <v>0.25</v>
      </c>
      <c r="Z17" s="57">
        <v>0.5</v>
      </c>
      <c r="AA17" s="57"/>
      <c r="AB17" s="57"/>
      <c r="AC17" s="57"/>
      <c r="AD17" s="57"/>
      <c r="AE17" s="57"/>
      <c r="AF17" s="57"/>
      <c r="AG17" s="57"/>
      <c r="AH17" s="57"/>
      <c r="AI17" s="89">
        <v>0.5</v>
      </c>
    </row>
    <row r="18" spans="1:35" ht="16" x14ac:dyDescent="0.2">
      <c r="A18" s="57" t="s">
        <v>816</v>
      </c>
      <c r="B18" s="57" t="s">
        <v>817</v>
      </c>
      <c r="C18" s="57" t="s">
        <v>6</v>
      </c>
      <c r="D18" s="95" t="s">
        <v>818</v>
      </c>
      <c r="E18" s="57">
        <v>0.25</v>
      </c>
      <c r="F18" s="57">
        <v>0.25</v>
      </c>
      <c r="G18" s="57">
        <v>0.25</v>
      </c>
      <c r="H18" s="57"/>
      <c r="I18" s="57">
        <v>0.25</v>
      </c>
      <c r="J18" s="57">
        <v>0.25</v>
      </c>
      <c r="K18" s="57"/>
      <c r="L18" s="57"/>
      <c r="M18" s="57"/>
      <c r="N18" s="57"/>
      <c r="O18" s="57"/>
      <c r="P18" s="57"/>
      <c r="Q18" s="57"/>
      <c r="R18" s="57"/>
      <c r="S18" s="89">
        <v>0.25</v>
      </c>
      <c r="T18" s="57"/>
      <c r="U18" s="57">
        <v>0.25</v>
      </c>
      <c r="V18" s="57">
        <v>0.25</v>
      </c>
      <c r="W18" s="57">
        <v>0.25</v>
      </c>
      <c r="X18" s="57"/>
      <c r="Y18" s="57">
        <v>0.25</v>
      </c>
      <c r="Z18" s="57">
        <v>0.25</v>
      </c>
      <c r="AA18" s="57"/>
      <c r="AB18" s="57"/>
      <c r="AC18" s="57"/>
      <c r="AD18" s="57"/>
      <c r="AE18" s="57"/>
      <c r="AF18" s="57"/>
      <c r="AG18" s="57"/>
      <c r="AH18" s="57"/>
      <c r="AI18" s="89">
        <v>0.25</v>
      </c>
    </row>
    <row r="19" spans="1:35" ht="16" x14ac:dyDescent="0.2">
      <c r="A19" s="57" t="s">
        <v>819</v>
      </c>
      <c r="B19" s="57" t="s">
        <v>820</v>
      </c>
      <c r="C19" s="57" t="s">
        <v>6</v>
      </c>
      <c r="D19" s="95" t="s">
        <v>821</v>
      </c>
      <c r="E19" s="57">
        <v>0.5</v>
      </c>
      <c r="F19" s="57">
        <v>0.5</v>
      </c>
      <c r="G19" s="57">
        <v>0.25</v>
      </c>
      <c r="H19" s="57"/>
      <c r="I19" s="57">
        <v>0.25</v>
      </c>
      <c r="J19" s="57">
        <v>0.25</v>
      </c>
      <c r="K19" s="57"/>
      <c r="L19" s="57"/>
      <c r="M19" s="57"/>
      <c r="N19" s="57"/>
      <c r="O19" s="57"/>
      <c r="P19" s="57"/>
      <c r="Q19" s="57"/>
      <c r="R19" s="57"/>
      <c r="S19" s="89">
        <v>0.25</v>
      </c>
      <c r="T19" s="57"/>
      <c r="U19" s="57">
        <v>0.5</v>
      </c>
      <c r="V19" s="57">
        <v>0.5</v>
      </c>
      <c r="W19" s="57">
        <v>0.25</v>
      </c>
      <c r="X19" s="57"/>
      <c r="Y19" s="57">
        <v>0.25</v>
      </c>
      <c r="Z19" s="57">
        <v>0.25</v>
      </c>
      <c r="AA19" s="57"/>
      <c r="AB19" s="57"/>
      <c r="AC19" s="57"/>
      <c r="AD19" s="57"/>
      <c r="AE19" s="57"/>
      <c r="AF19" s="57"/>
      <c r="AG19" s="57"/>
      <c r="AH19" s="57"/>
      <c r="AI19" s="89">
        <v>0.25</v>
      </c>
    </row>
    <row r="23" spans="1:35" x14ac:dyDescent="0.2">
      <c r="A23" s="53" t="s">
        <v>844</v>
      </c>
      <c r="C23" s="53" t="s">
        <v>843</v>
      </c>
    </row>
  </sheetData>
  <sheetProtection algorithmName="SHA-512" hashValue="Ug0zNoy+MVHPbLXBurB3zsJNqv+LOGhM35M/UCOvX+dU5TT8DHnlH7xc8toAyacX7relMkoy9+EdJkv9+6B7Ww==" saltValue="kO6vhezfijZebkkLXllFIA==" spinCount="100000" sheet="1" objects="1" scenarios="1"/>
  <mergeCells count="14">
    <mergeCell ref="O3:P3"/>
    <mergeCell ref="E3:F3"/>
    <mergeCell ref="G3:H3"/>
    <mergeCell ref="I3:J3"/>
    <mergeCell ref="K3:L3"/>
    <mergeCell ref="M3:N3"/>
    <mergeCell ref="AC3:AD3"/>
    <mergeCell ref="AE3:AF3"/>
    <mergeCell ref="AG3:AH3"/>
    <mergeCell ref="Q3:R3"/>
    <mergeCell ref="W3:X3"/>
    <mergeCell ref="U3:V3"/>
    <mergeCell ref="Y3:Z3"/>
    <mergeCell ref="AA3:AB3"/>
  </mergeCells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D5FFC3-5559-4340-A31A-6452B81FC699}">
  <dimension ref="A1:AH24"/>
  <sheetViews>
    <sheetView workbookViewId="0">
      <selection activeCell="A8" sqref="A8"/>
    </sheetView>
  </sheetViews>
  <sheetFormatPr baseColWidth="10" defaultRowHeight="15" x14ac:dyDescent="0.2"/>
  <cols>
    <col min="1" max="1" width="51.83203125" style="53" bestFit="1" customWidth="1"/>
    <col min="2" max="16384" width="10.83203125" style="53"/>
  </cols>
  <sheetData>
    <row r="1" spans="1:34" x14ac:dyDescent="0.2">
      <c r="A1" s="59" t="s">
        <v>845</v>
      </c>
    </row>
    <row r="2" spans="1:34" x14ac:dyDescent="0.2">
      <c r="AC2" s="57"/>
      <c r="AD2" s="57"/>
      <c r="AE2" s="57"/>
      <c r="AF2" s="57"/>
      <c r="AG2" s="57"/>
      <c r="AH2" s="57"/>
    </row>
    <row r="3" spans="1:34" ht="16" x14ac:dyDescent="0.2">
      <c r="A3" s="57"/>
      <c r="B3" s="116">
        <v>1</v>
      </c>
      <c r="C3" s="108"/>
      <c r="D3" s="108"/>
      <c r="E3" s="108"/>
      <c r="F3" s="116">
        <v>2</v>
      </c>
      <c r="G3" s="108"/>
      <c r="H3" s="116">
        <v>3</v>
      </c>
      <c r="I3" s="108"/>
      <c r="J3" s="116">
        <v>4</v>
      </c>
      <c r="K3" s="108"/>
      <c r="L3" s="116">
        <v>5</v>
      </c>
      <c r="M3" s="108"/>
      <c r="N3" s="116">
        <v>6</v>
      </c>
      <c r="O3" s="108"/>
      <c r="P3" s="57"/>
      <c r="Q3" s="57"/>
      <c r="R3" s="57"/>
      <c r="S3" s="116">
        <v>1</v>
      </c>
      <c r="T3" s="108"/>
      <c r="U3" s="108"/>
      <c r="V3" s="108"/>
      <c r="W3" s="116">
        <v>2</v>
      </c>
      <c r="X3" s="108"/>
      <c r="Y3" s="116">
        <v>3</v>
      </c>
      <c r="Z3" s="108"/>
      <c r="AA3" s="116">
        <v>4</v>
      </c>
      <c r="AB3" s="108"/>
      <c r="AC3" s="116">
        <v>5</v>
      </c>
      <c r="AD3" s="108"/>
      <c r="AE3" s="116">
        <v>6</v>
      </c>
      <c r="AF3" s="108"/>
      <c r="AG3" s="57"/>
      <c r="AH3" s="57"/>
    </row>
    <row r="4" spans="1:34" ht="16" x14ac:dyDescent="0.2">
      <c r="A4" s="57"/>
      <c r="B4" s="91" t="s">
        <v>754</v>
      </c>
      <c r="C4" s="91" t="s">
        <v>755</v>
      </c>
      <c r="D4" s="91" t="s">
        <v>756</v>
      </c>
      <c r="E4" s="91" t="s">
        <v>779</v>
      </c>
      <c r="F4" s="81" t="s">
        <v>754</v>
      </c>
      <c r="G4" s="81" t="s">
        <v>755</v>
      </c>
      <c r="H4" s="80" t="s">
        <v>754</v>
      </c>
      <c r="I4" s="80" t="s">
        <v>755</v>
      </c>
      <c r="J4" s="92" t="s">
        <v>754</v>
      </c>
      <c r="K4" s="92" t="s">
        <v>755</v>
      </c>
      <c r="L4" s="82" t="s">
        <v>754</v>
      </c>
      <c r="M4" s="82" t="s">
        <v>755</v>
      </c>
      <c r="N4" s="93" t="s">
        <v>754</v>
      </c>
      <c r="O4" s="93" t="s">
        <v>755</v>
      </c>
      <c r="P4" s="77" t="s">
        <v>833</v>
      </c>
      <c r="Q4" s="98" t="s">
        <v>834</v>
      </c>
      <c r="R4" s="57"/>
      <c r="S4" s="91" t="s">
        <v>754</v>
      </c>
      <c r="T4" s="91" t="s">
        <v>755</v>
      </c>
      <c r="U4" s="91" t="s">
        <v>756</v>
      </c>
      <c r="V4" s="91" t="s">
        <v>779</v>
      </c>
      <c r="W4" s="81" t="s">
        <v>754</v>
      </c>
      <c r="X4" s="81" t="s">
        <v>755</v>
      </c>
      <c r="Y4" s="80" t="s">
        <v>754</v>
      </c>
      <c r="Z4" s="80" t="s">
        <v>755</v>
      </c>
      <c r="AA4" s="92" t="s">
        <v>754</v>
      </c>
      <c r="AB4" s="92" t="s">
        <v>755</v>
      </c>
      <c r="AC4" s="82" t="s">
        <v>754</v>
      </c>
      <c r="AD4" s="82" t="s">
        <v>755</v>
      </c>
      <c r="AE4" s="93" t="s">
        <v>754</v>
      </c>
      <c r="AF4" s="93" t="s">
        <v>755</v>
      </c>
      <c r="AG4" s="77" t="s">
        <v>833</v>
      </c>
      <c r="AH4" s="98" t="s">
        <v>834</v>
      </c>
    </row>
    <row r="5" spans="1:34" ht="16" x14ac:dyDescent="0.2">
      <c r="A5" s="77" t="s">
        <v>832</v>
      </c>
      <c r="B5" s="77" t="s">
        <v>781</v>
      </c>
      <c r="C5" s="77" t="s">
        <v>781</v>
      </c>
      <c r="D5" s="77" t="s">
        <v>781</v>
      </c>
      <c r="E5" s="77" t="s">
        <v>781</v>
      </c>
      <c r="F5" s="77" t="s">
        <v>781</v>
      </c>
      <c r="G5" s="77" t="s">
        <v>781</v>
      </c>
      <c r="H5" s="77" t="s">
        <v>781</v>
      </c>
      <c r="I5" s="77" t="s">
        <v>781</v>
      </c>
      <c r="J5" s="77" t="s">
        <v>781</v>
      </c>
      <c r="K5" s="77" t="s">
        <v>781</v>
      </c>
      <c r="L5" s="77" t="s">
        <v>781</v>
      </c>
      <c r="M5" s="77" t="s">
        <v>781</v>
      </c>
      <c r="N5" s="77" t="s">
        <v>781</v>
      </c>
      <c r="O5" s="77" t="s">
        <v>781</v>
      </c>
      <c r="P5" s="77" t="s">
        <v>848</v>
      </c>
      <c r="Q5" s="77"/>
      <c r="R5" s="77"/>
      <c r="S5" s="77" t="s">
        <v>782</v>
      </c>
      <c r="T5" s="77" t="s">
        <v>782</v>
      </c>
      <c r="U5" s="77" t="s">
        <v>782</v>
      </c>
      <c r="V5" s="77" t="s">
        <v>782</v>
      </c>
      <c r="W5" s="77" t="s">
        <v>782</v>
      </c>
      <c r="X5" s="77" t="s">
        <v>782</v>
      </c>
      <c r="Y5" s="77" t="s">
        <v>782</v>
      </c>
      <c r="Z5" s="77" t="s">
        <v>782</v>
      </c>
      <c r="AA5" s="77" t="s">
        <v>782</v>
      </c>
      <c r="AB5" s="77" t="s">
        <v>782</v>
      </c>
      <c r="AC5" s="77" t="s">
        <v>782</v>
      </c>
      <c r="AD5" s="77" t="s">
        <v>782</v>
      </c>
      <c r="AE5" s="77" t="s">
        <v>782</v>
      </c>
      <c r="AF5" s="77" t="s">
        <v>782</v>
      </c>
      <c r="AG5" s="77" t="s">
        <v>782</v>
      </c>
      <c r="AH5" s="77"/>
    </row>
    <row r="6" spans="1:34" ht="16" x14ac:dyDescent="0.2">
      <c r="A6" s="94" t="s">
        <v>850</v>
      </c>
      <c r="B6" s="57">
        <v>0.5</v>
      </c>
      <c r="C6" s="57">
        <v>0.5</v>
      </c>
      <c r="D6" s="57"/>
      <c r="E6" s="57"/>
      <c r="F6" s="57">
        <v>0.5</v>
      </c>
      <c r="G6" s="57">
        <v>0.5</v>
      </c>
      <c r="H6" s="57">
        <v>0.5</v>
      </c>
      <c r="I6" s="57">
        <v>0.5</v>
      </c>
      <c r="J6" s="57"/>
      <c r="K6" s="57"/>
      <c r="L6" s="57"/>
      <c r="M6" s="57"/>
      <c r="N6" s="57"/>
      <c r="O6" s="57"/>
      <c r="P6" s="87">
        <v>0.5</v>
      </c>
      <c r="Q6" s="57" t="s">
        <v>52</v>
      </c>
      <c r="R6" s="57"/>
      <c r="S6" s="57">
        <v>0.5</v>
      </c>
      <c r="T6" s="57">
        <v>0.5</v>
      </c>
      <c r="U6" s="57"/>
      <c r="V6" s="57"/>
      <c r="W6" s="57">
        <v>0.5</v>
      </c>
      <c r="X6" s="57">
        <v>0.5</v>
      </c>
      <c r="Y6" s="57">
        <v>1</v>
      </c>
      <c r="Z6" s="57">
        <v>0.5</v>
      </c>
      <c r="AA6" s="57"/>
      <c r="AB6" s="57"/>
      <c r="AC6" s="57"/>
      <c r="AD6" s="57"/>
      <c r="AE6" s="57"/>
      <c r="AF6" s="57"/>
      <c r="AG6" s="77">
        <v>0.5</v>
      </c>
      <c r="AH6" s="57" t="s">
        <v>52</v>
      </c>
    </row>
    <row r="7" spans="1:34" ht="16" x14ac:dyDescent="0.2">
      <c r="A7" s="80" t="s">
        <v>846</v>
      </c>
      <c r="B7" s="57"/>
      <c r="C7" s="57"/>
      <c r="D7" s="57"/>
      <c r="E7" s="57"/>
      <c r="F7" s="57"/>
      <c r="G7" s="57"/>
      <c r="H7" s="57"/>
      <c r="I7" s="57"/>
      <c r="J7" s="57"/>
      <c r="K7" s="57"/>
      <c r="L7" s="57"/>
      <c r="M7" s="57"/>
      <c r="N7" s="57"/>
      <c r="O7" s="57"/>
      <c r="P7" s="87"/>
      <c r="Q7" s="57"/>
      <c r="R7" s="57"/>
      <c r="S7" s="57"/>
      <c r="T7" s="57"/>
      <c r="U7" s="57"/>
      <c r="V7" s="57"/>
      <c r="W7" s="57"/>
      <c r="X7" s="57"/>
      <c r="Y7" s="57"/>
      <c r="Z7" s="57"/>
      <c r="AA7" s="57"/>
      <c r="AB7" s="57"/>
      <c r="AC7" s="57"/>
      <c r="AD7" s="57"/>
      <c r="AE7" s="57"/>
      <c r="AF7" s="57"/>
      <c r="AG7" s="77"/>
      <c r="AH7" s="57"/>
    </row>
    <row r="8" spans="1:34" ht="16" x14ac:dyDescent="0.2">
      <c r="A8" s="57" t="s">
        <v>852</v>
      </c>
      <c r="B8" s="57">
        <v>2</v>
      </c>
      <c r="C8" s="57">
        <v>2</v>
      </c>
      <c r="D8" s="57">
        <v>1</v>
      </c>
      <c r="E8" s="57">
        <v>2</v>
      </c>
      <c r="F8" s="57">
        <v>2</v>
      </c>
      <c r="G8" s="57">
        <v>2</v>
      </c>
      <c r="H8" s="57">
        <v>2</v>
      </c>
      <c r="I8" s="57">
        <v>4</v>
      </c>
      <c r="J8" s="57">
        <v>2</v>
      </c>
      <c r="K8" s="57">
        <v>2</v>
      </c>
      <c r="L8" s="57">
        <v>2</v>
      </c>
      <c r="M8" s="57">
        <v>2</v>
      </c>
      <c r="N8" s="57"/>
      <c r="O8" s="57"/>
      <c r="P8" s="87">
        <v>2</v>
      </c>
      <c r="Q8" s="57" t="s">
        <v>52</v>
      </c>
      <c r="R8" s="57"/>
      <c r="S8" s="57">
        <v>2</v>
      </c>
      <c r="T8" s="57">
        <v>2</v>
      </c>
      <c r="U8" s="57">
        <v>1</v>
      </c>
      <c r="V8" s="57">
        <v>2</v>
      </c>
      <c r="W8" s="57">
        <v>2</v>
      </c>
      <c r="X8" s="57">
        <v>4</v>
      </c>
      <c r="Y8" s="57">
        <v>4</v>
      </c>
      <c r="Z8" s="57">
        <v>64</v>
      </c>
      <c r="AA8" s="57">
        <v>2</v>
      </c>
      <c r="AB8" s="57">
        <v>2</v>
      </c>
      <c r="AC8" s="57">
        <v>2</v>
      </c>
      <c r="AD8" s="57">
        <v>2</v>
      </c>
      <c r="AE8" s="57"/>
      <c r="AF8" s="57"/>
      <c r="AG8" s="77"/>
      <c r="AH8" s="57"/>
    </row>
    <row r="9" spans="1:34" ht="16" x14ac:dyDescent="0.2">
      <c r="A9" s="57" t="s">
        <v>853</v>
      </c>
      <c r="B9" s="57">
        <v>4</v>
      </c>
      <c r="C9" s="57">
        <v>8</v>
      </c>
      <c r="D9" s="57"/>
      <c r="E9" s="57"/>
      <c r="F9" s="57">
        <v>8</v>
      </c>
      <c r="G9" s="57">
        <v>4</v>
      </c>
      <c r="H9" s="57">
        <v>4</v>
      </c>
      <c r="I9" s="57">
        <v>1</v>
      </c>
      <c r="J9" s="57">
        <v>4</v>
      </c>
      <c r="K9" s="57">
        <v>2</v>
      </c>
      <c r="L9" s="57"/>
      <c r="M9" s="57"/>
      <c r="N9" s="57"/>
      <c r="O9" s="57"/>
      <c r="P9" s="87">
        <v>4</v>
      </c>
      <c r="Q9" s="57" t="s">
        <v>53</v>
      </c>
      <c r="R9" s="57"/>
      <c r="S9" s="57">
        <v>16</v>
      </c>
      <c r="T9" s="57">
        <v>16</v>
      </c>
      <c r="U9" s="57"/>
      <c r="V9" s="57"/>
      <c r="W9" s="57">
        <v>16</v>
      </c>
      <c r="X9" s="57">
        <v>16</v>
      </c>
      <c r="Y9" s="57">
        <v>16</v>
      </c>
      <c r="Z9" s="57">
        <v>16</v>
      </c>
      <c r="AA9" s="57">
        <v>16</v>
      </c>
      <c r="AB9" s="57">
        <v>8</v>
      </c>
      <c r="AC9" s="57"/>
      <c r="AD9" s="57"/>
      <c r="AE9" s="57"/>
      <c r="AF9" s="57"/>
      <c r="AG9" s="77">
        <v>16</v>
      </c>
      <c r="AH9" s="57" t="s">
        <v>53</v>
      </c>
    </row>
    <row r="10" spans="1:34" ht="16" x14ac:dyDescent="0.2">
      <c r="A10" s="57" t="s">
        <v>854</v>
      </c>
      <c r="B10" s="57">
        <v>4</v>
      </c>
      <c r="C10" s="57">
        <v>8</v>
      </c>
      <c r="D10" s="57"/>
      <c r="E10" s="57"/>
      <c r="F10" s="57">
        <v>4</v>
      </c>
      <c r="G10" s="57">
        <v>8</v>
      </c>
      <c r="H10" s="57">
        <v>2</v>
      </c>
      <c r="I10" s="57">
        <v>2</v>
      </c>
      <c r="J10" s="57">
        <v>4</v>
      </c>
      <c r="K10" s="57">
        <v>4</v>
      </c>
      <c r="L10" s="57"/>
      <c r="M10" s="57"/>
      <c r="N10" s="57"/>
      <c r="O10" s="57"/>
      <c r="P10" s="87">
        <v>4</v>
      </c>
      <c r="Q10" s="57" t="s">
        <v>53</v>
      </c>
      <c r="R10" s="57"/>
      <c r="S10" s="57">
        <v>16</v>
      </c>
      <c r="T10" s="57">
        <v>16</v>
      </c>
      <c r="U10" s="57"/>
      <c r="V10" s="57"/>
      <c r="W10" s="57">
        <v>16</v>
      </c>
      <c r="X10" s="57">
        <v>16</v>
      </c>
      <c r="Y10" s="57">
        <v>8</v>
      </c>
      <c r="Z10" s="57">
        <v>8</v>
      </c>
      <c r="AA10" s="57">
        <v>16</v>
      </c>
      <c r="AB10" s="57">
        <v>8</v>
      </c>
      <c r="AC10" s="57"/>
      <c r="AD10" s="57"/>
      <c r="AE10" s="57"/>
      <c r="AF10" s="57"/>
      <c r="AG10" s="77">
        <v>16</v>
      </c>
      <c r="AH10" s="57" t="s">
        <v>53</v>
      </c>
    </row>
    <row r="11" spans="1:34" ht="16" x14ac:dyDescent="0.2">
      <c r="A11" s="57" t="s">
        <v>851</v>
      </c>
      <c r="B11" s="57"/>
      <c r="C11" s="57"/>
      <c r="D11" s="57"/>
      <c r="E11" s="57"/>
      <c r="F11" s="57">
        <v>2</v>
      </c>
      <c r="G11" s="57">
        <v>2</v>
      </c>
      <c r="H11" s="88">
        <v>4</v>
      </c>
      <c r="I11" s="88">
        <v>4</v>
      </c>
      <c r="J11" s="88">
        <v>8</v>
      </c>
      <c r="K11" s="88">
        <v>4</v>
      </c>
      <c r="L11" s="96">
        <v>8</v>
      </c>
      <c r="M11" s="96">
        <v>8</v>
      </c>
      <c r="N11" s="96">
        <v>8</v>
      </c>
      <c r="O11" s="96">
        <v>8</v>
      </c>
      <c r="P11" s="87">
        <v>8</v>
      </c>
      <c r="Q11" s="57" t="s">
        <v>53</v>
      </c>
      <c r="R11" s="57"/>
      <c r="S11" s="57"/>
      <c r="T11" s="57"/>
      <c r="U11" s="57"/>
      <c r="V11" s="57"/>
      <c r="W11" s="57">
        <v>4</v>
      </c>
      <c r="X11" s="57">
        <v>4</v>
      </c>
      <c r="Y11" s="88">
        <v>64</v>
      </c>
      <c r="Z11" s="88">
        <v>8</v>
      </c>
      <c r="AA11" s="88">
        <v>128</v>
      </c>
      <c r="AB11" s="88">
        <v>64</v>
      </c>
      <c r="AC11" s="96" t="s">
        <v>54</v>
      </c>
      <c r="AD11" s="96" t="s">
        <v>54</v>
      </c>
      <c r="AE11" s="96" t="s">
        <v>54</v>
      </c>
      <c r="AF11" s="96">
        <v>128</v>
      </c>
      <c r="AG11" s="77">
        <v>128</v>
      </c>
      <c r="AH11" s="96" t="s">
        <v>53</v>
      </c>
    </row>
    <row r="12" spans="1:34" ht="16" x14ac:dyDescent="0.2">
      <c r="A12" s="57" t="s">
        <v>855</v>
      </c>
      <c r="B12" s="57"/>
      <c r="C12" s="57"/>
      <c r="D12" s="57"/>
      <c r="E12" s="57"/>
      <c r="F12" s="57">
        <v>16</v>
      </c>
      <c r="G12" s="57">
        <v>16</v>
      </c>
      <c r="H12" s="88">
        <v>4</v>
      </c>
      <c r="I12" s="88"/>
      <c r="J12" s="88">
        <v>8</v>
      </c>
      <c r="K12" s="88"/>
      <c r="L12" s="96">
        <v>8</v>
      </c>
      <c r="M12" s="96">
        <v>8</v>
      </c>
      <c r="N12" s="96">
        <v>8</v>
      </c>
      <c r="O12" s="96">
        <v>8</v>
      </c>
      <c r="P12" s="87">
        <v>8</v>
      </c>
      <c r="Q12" s="57" t="s">
        <v>53</v>
      </c>
      <c r="R12" s="57"/>
      <c r="S12" s="57"/>
      <c r="T12" s="57"/>
      <c r="U12" s="57"/>
      <c r="V12" s="57"/>
      <c r="W12" s="57">
        <v>128</v>
      </c>
      <c r="X12" s="57">
        <v>128</v>
      </c>
      <c r="Y12" s="88">
        <v>64</v>
      </c>
      <c r="Z12" s="88" t="s">
        <v>822</v>
      </c>
      <c r="AA12" s="88">
        <v>128</v>
      </c>
      <c r="AB12" s="88" t="s">
        <v>822</v>
      </c>
      <c r="AC12" s="96" t="s">
        <v>54</v>
      </c>
      <c r="AD12" s="96" t="s">
        <v>54</v>
      </c>
      <c r="AE12" s="96" t="s">
        <v>54</v>
      </c>
      <c r="AF12" s="96">
        <v>128</v>
      </c>
      <c r="AG12" s="77">
        <v>128</v>
      </c>
      <c r="AH12" s="96" t="s">
        <v>53</v>
      </c>
    </row>
    <row r="13" spans="1:34" ht="16" x14ac:dyDescent="0.2">
      <c r="A13" s="57" t="s">
        <v>856</v>
      </c>
      <c r="B13" s="57">
        <v>1</v>
      </c>
      <c r="C13" s="57">
        <v>0.5</v>
      </c>
      <c r="D13" s="57"/>
      <c r="E13" s="57"/>
      <c r="F13" s="57">
        <v>0.5</v>
      </c>
      <c r="G13" s="57">
        <v>0.5</v>
      </c>
      <c r="H13" s="57">
        <v>0.5</v>
      </c>
      <c r="I13" s="57">
        <v>0.5</v>
      </c>
      <c r="J13" s="57">
        <v>0.5</v>
      </c>
      <c r="K13" s="57">
        <v>0.25</v>
      </c>
      <c r="L13" s="57">
        <v>0.25</v>
      </c>
      <c r="M13" s="57">
        <v>0.25</v>
      </c>
      <c r="N13" s="57"/>
      <c r="O13" s="57"/>
      <c r="P13" s="87">
        <v>0.5</v>
      </c>
      <c r="Q13" s="57" t="s">
        <v>52</v>
      </c>
      <c r="R13" s="57"/>
      <c r="S13" s="57">
        <v>16</v>
      </c>
      <c r="T13" s="57">
        <v>0.5</v>
      </c>
      <c r="U13" s="57"/>
      <c r="V13" s="57"/>
      <c r="W13" s="57">
        <v>0.5</v>
      </c>
      <c r="X13" s="57">
        <v>0.5</v>
      </c>
      <c r="Y13" s="57">
        <v>1</v>
      </c>
      <c r="Z13" s="57">
        <v>0.5</v>
      </c>
      <c r="AA13" s="57">
        <v>0.5</v>
      </c>
      <c r="AB13" s="57">
        <v>0.5</v>
      </c>
      <c r="AC13" s="57">
        <v>0.25</v>
      </c>
      <c r="AD13" s="57">
        <v>0.25</v>
      </c>
      <c r="AE13" s="57"/>
      <c r="AF13" s="57"/>
      <c r="AG13" s="77"/>
      <c r="AH13" s="57"/>
    </row>
    <row r="14" spans="1:34" ht="16" x14ac:dyDescent="0.2">
      <c r="A14" s="57"/>
      <c r="B14" s="57"/>
      <c r="C14" s="57"/>
      <c r="D14" s="57"/>
      <c r="E14" s="57"/>
      <c r="F14" s="57"/>
      <c r="G14" s="57"/>
      <c r="H14" s="57"/>
      <c r="I14" s="57"/>
      <c r="J14" s="57"/>
      <c r="K14" s="57"/>
      <c r="L14" s="57"/>
      <c r="M14" s="57"/>
      <c r="N14" s="57"/>
      <c r="O14" s="57"/>
      <c r="P14" s="87"/>
      <c r="Q14" s="57"/>
      <c r="R14" s="57"/>
      <c r="S14" s="57"/>
      <c r="T14" s="57"/>
      <c r="U14" s="57"/>
      <c r="V14" s="57"/>
      <c r="W14" s="57"/>
      <c r="X14" s="57"/>
      <c r="Y14" s="57"/>
      <c r="Z14" s="57"/>
      <c r="AA14" s="57"/>
      <c r="AB14" s="57"/>
      <c r="AC14" s="57"/>
      <c r="AD14" s="57"/>
      <c r="AE14" s="57"/>
      <c r="AF14" s="57"/>
      <c r="AG14" s="77"/>
      <c r="AH14" s="57"/>
    </row>
    <row r="15" spans="1:34" ht="16" x14ac:dyDescent="0.2">
      <c r="A15" s="80" t="s">
        <v>847</v>
      </c>
      <c r="B15" s="57"/>
      <c r="C15" s="57"/>
      <c r="D15" s="57"/>
      <c r="E15" s="57"/>
      <c r="F15" s="57"/>
      <c r="G15" s="57"/>
      <c r="H15" s="57"/>
      <c r="I15" s="57"/>
      <c r="J15" s="57"/>
      <c r="K15" s="57"/>
      <c r="L15" s="57"/>
      <c r="M15" s="57"/>
      <c r="N15" s="57"/>
      <c r="O15" s="57"/>
      <c r="P15" s="57"/>
      <c r="Q15" s="57"/>
      <c r="R15" s="57"/>
      <c r="S15" s="57"/>
      <c r="T15" s="57"/>
      <c r="U15" s="57"/>
      <c r="V15" s="57"/>
      <c r="W15" s="57"/>
      <c r="X15" s="57"/>
      <c r="Y15" s="57"/>
      <c r="Z15" s="57"/>
      <c r="AA15" s="57"/>
      <c r="AB15" s="57"/>
      <c r="AC15" s="57"/>
      <c r="AD15" s="57"/>
      <c r="AE15" s="57"/>
      <c r="AF15" s="57"/>
      <c r="AG15" s="57"/>
      <c r="AH15" s="57"/>
    </row>
    <row r="16" spans="1:34" ht="16" x14ac:dyDescent="0.2">
      <c r="A16" s="57" t="s">
        <v>857</v>
      </c>
      <c r="B16" s="57">
        <v>16</v>
      </c>
      <c r="C16" s="57">
        <v>16</v>
      </c>
      <c r="D16" s="57"/>
      <c r="E16" s="57"/>
      <c r="F16" s="57">
        <v>8</v>
      </c>
      <c r="G16" s="57">
        <v>8</v>
      </c>
      <c r="H16" s="57">
        <v>8</v>
      </c>
      <c r="I16" s="57">
        <v>16</v>
      </c>
      <c r="J16" s="57">
        <v>8</v>
      </c>
      <c r="K16" s="57">
        <v>8</v>
      </c>
      <c r="L16" s="57">
        <v>4</v>
      </c>
      <c r="M16" s="57">
        <v>4</v>
      </c>
      <c r="N16" s="57"/>
      <c r="O16" s="57"/>
      <c r="P16" s="87">
        <v>8</v>
      </c>
      <c r="Q16" s="57" t="s">
        <v>53</v>
      </c>
      <c r="R16" s="57"/>
      <c r="S16" s="57">
        <v>64</v>
      </c>
      <c r="T16" s="57">
        <v>16</v>
      </c>
      <c r="U16" s="57"/>
      <c r="V16" s="57"/>
      <c r="W16" s="57">
        <v>64</v>
      </c>
      <c r="X16" s="57">
        <v>64</v>
      </c>
      <c r="Y16" s="57">
        <v>32</v>
      </c>
      <c r="Z16" s="57">
        <v>64</v>
      </c>
      <c r="AA16" s="57">
        <v>128</v>
      </c>
      <c r="AB16" s="57">
        <v>64</v>
      </c>
      <c r="AC16" s="57">
        <v>128</v>
      </c>
      <c r="AD16" s="57">
        <v>128</v>
      </c>
      <c r="AE16" s="57"/>
      <c r="AF16" s="57"/>
      <c r="AG16" s="77">
        <v>64</v>
      </c>
      <c r="AH16" s="57" t="s">
        <v>53</v>
      </c>
    </row>
    <row r="17" spans="1:34" ht="16" x14ac:dyDescent="0.2">
      <c r="A17" s="57" t="s">
        <v>859</v>
      </c>
      <c r="B17" s="57">
        <v>8</v>
      </c>
      <c r="C17" s="57">
        <v>8</v>
      </c>
      <c r="D17" s="57"/>
      <c r="E17" s="57"/>
      <c r="F17" s="57">
        <v>4</v>
      </c>
      <c r="G17" s="57">
        <v>4</v>
      </c>
      <c r="H17" s="57">
        <v>8</v>
      </c>
      <c r="I17" s="57">
        <v>4</v>
      </c>
      <c r="J17" s="57">
        <v>8</v>
      </c>
      <c r="K17" s="57">
        <v>4</v>
      </c>
      <c r="L17" s="57">
        <v>4</v>
      </c>
      <c r="M17" s="57">
        <v>4</v>
      </c>
      <c r="N17" s="57"/>
      <c r="O17" s="57"/>
      <c r="P17" s="87">
        <v>4</v>
      </c>
      <c r="Q17" s="57" t="s">
        <v>53</v>
      </c>
      <c r="R17" s="57"/>
      <c r="S17" s="57">
        <v>32</v>
      </c>
      <c r="T17" s="57">
        <v>64</v>
      </c>
      <c r="U17" s="57"/>
      <c r="V17" s="57"/>
      <c r="W17" s="57">
        <v>32</v>
      </c>
      <c r="X17" s="57">
        <v>64</v>
      </c>
      <c r="Y17" s="57">
        <v>32</v>
      </c>
      <c r="Z17" s="57">
        <v>32</v>
      </c>
      <c r="AA17" s="57">
        <v>128</v>
      </c>
      <c r="AB17" s="57">
        <v>64</v>
      </c>
      <c r="AC17" s="57">
        <v>128</v>
      </c>
      <c r="AD17" s="57">
        <v>128</v>
      </c>
      <c r="AE17" s="57"/>
      <c r="AF17" s="57"/>
      <c r="AG17" s="77">
        <v>64</v>
      </c>
      <c r="AH17" s="57" t="s">
        <v>53</v>
      </c>
    </row>
    <row r="18" spans="1:34" ht="16" x14ac:dyDescent="0.2">
      <c r="A18" s="57" t="s">
        <v>858</v>
      </c>
      <c r="B18" s="57">
        <v>16</v>
      </c>
      <c r="C18" s="57">
        <v>16</v>
      </c>
      <c r="D18" s="57"/>
      <c r="E18" s="57"/>
      <c r="F18" s="57">
        <v>16</v>
      </c>
      <c r="G18" s="57">
        <v>16</v>
      </c>
      <c r="H18" s="57">
        <v>16</v>
      </c>
      <c r="I18" s="57">
        <v>16</v>
      </c>
      <c r="J18" s="57"/>
      <c r="K18" s="57"/>
      <c r="L18" s="57"/>
      <c r="M18" s="57"/>
      <c r="N18" s="57"/>
      <c r="O18" s="57"/>
      <c r="P18" s="87">
        <v>16</v>
      </c>
      <c r="Q18" s="57" t="s">
        <v>53</v>
      </c>
      <c r="R18" s="57"/>
      <c r="S18" s="57" t="s">
        <v>54</v>
      </c>
      <c r="T18" s="57">
        <v>16</v>
      </c>
      <c r="U18" s="57"/>
      <c r="V18" s="57"/>
      <c r="W18" s="57">
        <v>16</v>
      </c>
      <c r="X18" s="57">
        <v>32</v>
      </c>
      <c r="Y18" s="57" t="s">
        <v>54</v>
      </c>
      <c r="Z18" s="57" t="s">
        <v>54</v>
      </c>
      <c r="AA18" s="57"/>
      <c r="AB18" s="57"/>
      <c r="AC18" s="57"/>
      <c r="AD18" s="57"/>
      <c r="AE18" s="57"/>
      <c r="AF18" s="57"/>
      <c r="AG18" s="77">
        <v>32</v>
      </c>
      <c r="AH18" s="57" t="s">
        <v>53</v>
      </c>
    </row>
    <row r="19" spans="1:34" ht="16" x14ac:dyDescent="0.2">
      <c r="A19" s="57" t="s">
        <v>860</v>
      </c>
      <c r="B19" s="57">
        <v>8</v>
      </c>
      <c r="C19" s="57">
        <v>16</v>
      </c>
      <c r="D19" s="57"/>
      <c r="E19" s="57"/>
      <c r="F19" s="57">
        <v>4</v>
      </c>
      <c r="G19" s="57">
        <v>4</v>
      </c>
      <c r="H19" s="57">
        <v>8</v>
      </c>
      <c r="I19" s="57">
        <v>8</v>
      </c>
      <c r="J19" s="57">
        <v>8</v>
      </c>
      <c r="K19" s="57">
        <v>8</v>
      </c>
      <c r="L19" s="57"/>
      <c r="M19" s="57"/>
      <c r="N19" s="57"/>
      <c r="O19" s="57"/>
      <c r="P19" s="87">
        <v>8</v>
      </c>
      <c r="Q19" s="57" t="s">
        <v>53</v>
      </c>
      <c r="R19" s="57"/>
      <c r="S19" s="57">
        <v>64</v>
      </c>
      <c r="T19" s="57" t="s">
        <v>54</v>
      </c>
      <c r="U19" s="57"/>
      <c r="V19" s="57"/>
      <c r="W19" s="57">
        <v>32</v>
      </c>
      <c r="X19" s="57">
        <v>32</v>
      </c>
      <c r="Y19" s="57">
        <v>16</v>
      </c>
      <c r="Z19" s="57">
        <v>128</v>
      </c>
      <c r="AA19" s="57" t="s">
        <v>54</v>
      </c>
      <c r="AB19" s="57">
        <v>128</v>
      </c>
      <c r="AC19" s="57"/>
      <c r="AD19" s="57"/>
      <c r="AE19" s="57"/>
      <c r="AF19" s="57"/>
      <c r="AG19" s="77">
        <v>32</v>
      </c>
      <c r="AH19" s="57" t="s">
        <v>53</v>
      </c>
    </row>
    <row r="20" spans="1:34" ht="16" x14ac:dyDescent="0.2">
      <c r="A20" s="57" t="s">
        <v>861</v>
      </c>
      <c r="B20" s="97">
        <v>8</v>
      </c>
      <c r="C20" s="57">
        <v>16</v>
      </c>
      <c r="D20" s="57"/>
      <c r="E20" s="57"/>
      <c r="F20" s="57">
        <v>4</v>
      </c>
      <c r="G20" s="57">
        <v>8</v>
      </c>
      <c r="H20" s="57">
        <v>8</v>
      </c>
      <c r="I20" s="57">
        <v>16</v>
      </c>
      <c r="J20" s="57"/>
      <c r="K20" s="57"/>
      <c r="L20" s="57"/>
      <c r="M20" s="57"/>
      <c r="N20" s="57"/>
      <c r="O20" s="57"/>
      <c r="P20" s="87">
        <v>16</v>
      </c>
      <c r="Q20" s="57" t="s">
        <v>53</v>
      </c>
      <c r="R20" s="57"/>
      <c r="S20" s="57">
        <v>16</v>
      </c>
      <c r="T20" s="57">
        <v>16</v>
      </c>
      <c r="U20" s="57"/>
      <c r="V20" s="57"/>
      <c r="W20" s="57">
        <v>16</v>
      </c>
      <c r="X20" s="57">
        <v>16</v>
      </c>
      <c r="Y20" s="57">
        <v>64</v>
      </c>
      <c r="Z20" s="57">
        <v>32</v>
      </c>
      <c r="AA20" s="57"/>
      <c r="AB20" s="57"/>
      <c r="AC20" s="57"/>
      <c r="AD20" s="57"/>
      <c r="AE20" s="57"/>
      <c r="AF20" s="57"/>
      <c r="AG20" s="77">
        <v>16</v>
      </c>
      <c r="AH20" s="57" t="s">
        <v>53</v>
      </c>
    </row>
    <row r="21" spans="1:34" ht="16" x14ac:dyDescent="0.2">
      <c r="A21" s="57" t="s">
        <v>862</v>
      </c>
      <c r="B21" s="57">
        <v>8</v>
      </c>
      <c r="C21" s="57">
        <v>16</v>
      </c>
      <c r="D21" s="57"/>
      <c r="E21" s="57"/>
      <c r="F21" s="57">
        <v>8</v>
      </c>
      <c r="G21" s="57">
        <v>16</v>
      </c>
      <c r="H21" s="57">
        <v>16</v>
      </c>
      <c r="I21" s="57">
        <v>8</v>
      </c>
      <c r="J21" s="57"/>
      <c r="K21" s="57"/>
      <c r="L21" s="57"/>
      <c r="M21" s="57"/>
      <c r="N21" s="57"/>
      <c r="O21" s="57"/>
      <c r="P21" s="87">
        <v>16</v>
      </c>
      <c r="Q21" s="57" t="s">
        <v>53</v>
      </c>
      <c r="R21" s="57"/>
      <c r="S21" s="57">
        <v>32</v>
      </c>
      <c r="T21" s="57">
        <v>16</v>
      </c>
      <c r="U21" s="57"/>
      <c r="V21" s="57"/>
      <c r="W21" s="57">
        <v>32</v>
      </c>
      <c r="X21" s="57">
        <v>128</v>
      </c>
      <c r="Y21" s="57">
        <v>128</v>
      </c>
      <c r="Z21" s="57">
        <v>16</v>
      </c>
      <c r="AA21" s="57"/>
      <c r="AB21" s="57"/>
      <c r="AC21" s="57"/>
      <c r="AD21" s="57"/>
      <c r="AE21" s="57"/>
      <c r="AF21" s="57"/>
      <c r="AG21" s="77">
        <v>32</v>
      </c>
      <c r="AH21" s="57" t="s">
        <v>53</v>
      </c>
    </row>
    <row r="22" spans="1:34" x14ac:dyDescent="0.2">
      <c r="AC22" s="57"/>
      <c r="AD22" s="57"/>
      <c r="AE22" s="57"/>
      <c r="AF22" s="57"/>
      <c r="AG22" s="57"/>
      <c r="AH22" s="57"/>
    </row>
    <row r="24" spans="1:34" x14ac:dyDescent="0.2">
      <c r="A24" s="53" t="s">
        <v>882</v>
      </c>
    </row>
  </sheetData>
  <sheetProtection algorithmName="SHA-512" hashValue="XgXTGpsPxuAkHwg6cpLDug1kRvsiwBCh05PectZRkeEkrHKM4t94oloPScRtFKvUAaSedR5wEAlXHHY4qYDxyA==" saltValue="WOem4cKd2aQIQZzAAnxZGw==" spinCount="100000" sheet="1" objects="1" scenarios="1"/>
  <mergeCells count="12">
    <mergeCell ref="B3:E3"/>
    <mergeCell ref="F3:G3"/>
    <mergeCell ref="H3:I3"/>
    <mergeCell ref="J3:K3"/>
    <mergeCell ref="L3:M3"/>
    <mergeCell ref="AE3:AF3"/>
    <mergeCell ref="N3:O3"/>
    <mergeCell ref="S3:V3"/>
    <mergeCell ref="W3:X3"/>
    <mergeCell ref="Y3:Z3"/>
    <mergeCell ref="AA3:AB3"/>
    <mergeCell ref="AC3:AD3"/>
  </mergeCells>
  <conditionalFormatting sqref="Q4:R14 AH4:AH14 Q16:R21 AH16:AH21">
    <cfRule type="cellIs" dxfId="7" priority="1" operator="equal">
      <formula>"resistant"</formula>
    </cfRule>
    <cfRule type="cellIs" dxfId="6" priority="2" operator="equal">
      <formula>"sensitive"</formula>
    </cfRule>
  </conditionalFormatting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06C655-B83D-454E-8C73-AED82BE9695E}">
  <dimension ref="A1:AD29"/>
  <sheetViews>
    <sheetView workbookViewId="0">
      <selection activeCell="K37" sqref="K37"/>
    </sheetView>
  </sheetViews>
  <sheetFormatPr baseColWidth="10" defaultRowHeight="15" x14ac:dyDescent="0.2"/>
  <cols>
    <col min="1" max="16384" width="10.83203125" style="53"/>
  </cols>
  <sheetData>
    <row r="1" spans="1:30" x14ac:dyDescent="0.2">
      <c r="A1" s="59" t="s">
        <v>879</v>
      </c>
    </row>
    <row r="4" spans="1:30" ht="16" x14ac:dyDescent="0.2">
      <c r="A4" s="57"/>
      <c r="B4" s="118" t="s">
        <v>863</v>
      </c>
      <c r="C4" s="108"/>
      <c r="D4" s="108"/>
      <c r="E4" s="108"/>
      <c r="F4" s="108"/>
      <c r="G4" s="108"/>
      <c r="H4" s="100"/>
      <c r="I4" s="118" t="s">
        <v>864</v>
      </c>
      <c r="J4" s="108"/>
      <c r="K4" s="108"/>
      <c r="L4" s="108"/>
      <c r="M4" s="108"/>
      <c r="N4" s="108"/>
      <c r="O4" s="100"/>
      <c r="P4" s="117" t="s">
        <v>865</v>
      </c>
      <c r="Q4" s="108"/>
      <c r="R4" s="108"/>
      <c r="S4" s="108"/>
      <c r="T4" s="108"/>
      <c r="U4" s="108"/>
      <c r="V4" s="101"/>
      <c r="W4" s="117" t="s">
        <v>866</v>
      </c>
      <c r="X4" s="108"/>
      <c r="Y4" s="108"/>
      <c r="Z4" s="108"/>
      <c r="AA4" s="108"/>
      <c r="AB4" s="108"/>
      <c r="AC4" s="101"/>
      <c r="AD4" s="99"/>
    </row>
    <row r="5" spans="1:30" ht="16" x14ac:dyDescent="0.2">
      <c r="A5" s="57"/>
      <c r="B5" s="118">
        <v>1</v>
      </c>
      <c r="C5" s="108"/>
      <c r="D5" s="118">
        <v>2</v>
      </c>
      <c r="E5" s="108"/>
      <c r="F5" s="118">
        <v>3</v>
      </c>
      <c r="G5" s="108"/>
      <c r="H5" s="100"/>
      <c r="I5" s="118">
        <v>1</v>
      </c>
      <c r="J5" s="108"/>
      <c r="K5" s="118">
        <v>2</v>
      </c>
      <c r="L5" s="108"/>
      <c r="M5" s="118">
        <v>3</v>
      </c>
      <c r="N5" s="108"/>
      <c r="O5" s="100"/>
      <c r="P5" s="117">
        <v>1</v>
      </c>
      <c r="Q5" s="108"/>
      <c r="R5" s="117">
        <v>2</v>
      </c>
      <c r="S5" s="108"/>
      <c r="T5" s="117">
        <v>3</v>
      </c>
      <c r="U5" s="108"/>
      <c r="V5" s="101"/>
      <c r="W5" s="117">
        <v>1</v>
      </c>
      <c r="X5" s="108"/>
      <c r="Y5" s="117">
        <v>2</v>
      </c>
      <c r="Z5" s="108"/>
      <c r="AA5" s="117">
        <v>3</v>
      </c>
      <c r="AB5" s="108"/>
      <c r="AC5" s="101"/>
      <c r="AD5" s="99"/>
    </row>
    <row r="6" spans="1:30" ht="16" x14ac:dyDescent="0.2">
      <c r="A6" s="100" t="s">
        <v>832</v>
      </c>
      <c r="B6" s="102" t="s">
        <v>754</v>
      </c>
      <c r="C6" s="102" t="s">
        <v>755</v>
      </c>
      <c r="D6" s="103" t="s">
        <v>754</v>
      </c>
      <c r="E6" s="103" t="s">
        <v>755</v>
      </c>
      <c r="F6" s="104" t="s">
        <v>754</v>
      </c>
      <c r="G6" s="104" t="s">
        <v>755</v>
      </c>
      <c r="H6" s="100" t="s">
        <v>833</v>
      </c>
      <c r="I6" s="102" t="s">
        <v>754</v>
      </c>
      <c r="J6" s="102" t="s">
        <v>755</v>
      </c>
      <c r="K6" s="103" t="s">
        <v>754</v>
      </c>
      <c r="L6" s="103" t="s">
        <v>755</v>
      </c>
      <c r="M6" s="104" t="s">
        <v>754</v>
      </c>
      <c r="N6" s="104" t="s">
        <v>755</v>
      </c>
      <c r="O6" s="100" t="s">
        <v>833</v>
      </c>
      <c r="P6" s="102" t="s">
        <v>754</v>
      </c>
      <c r="Q6" s="102" t="s">
        <v>755</v>
      </c>
      <c r="R6" s="103" t="s">
        <v>754</v>
      </c>
      <c r="S6" s="103" t="s">
        <v>755</v>
      </c>
      <c r="T6" s="104" t="s">
        <v>754</v>
      </c>
      <c r="U6" s="104" t="s">
        <v>755</v>
      </c>
      <c r="V6" s="101" t="s">
        <v>833</v>
      </c>
      <c r="W6" s="102" t="s">
        <v>754</v>
      </c>
      <c r="X6" s="102" t="s">
        <v>755</v>
      </c>
      <c r="Y6" s="103" t="s">
        <v>754</v>
      </c>
      <c r="Z6" s="103" t="s">
        <v>755</v>
      </c>
      <c r="AA6" s="104" t="s">
        <v>754</v>
      </c>
      <c r="AB6" s="104" t="s">
        <v>755</v>
      </c>
      <c r="AC6" s="101" t="s">
        <v>833</v>
      </c>
      <c r="AD6" s="99"/>
    </row>
    <row r="7" spans="1:30" ht="16" x14ac:dyDescent="0.2">
      <c r="A7" s="100" t="s">
        <v>880</v>
      </c>
      <c r="B7" s="105">
        <v>1</v>
      </c>
      <c r="C7" s="105">
        <v>1</v>
      </c>
      <c r="D7" s="105">
        <v>1</v>
      </c>
      <c r="E7" s="105">
        <v>1</v>
      </c>
      <c r="F7" s="105">
        <v>0.5</v>
      </c>
      <c r="G7" s="105">
        <v>0.5</v>
      </c>
      <c r="H7" s="105">
        <v>1</v>
      </c>
      <c r="I7" s="105">
        <v>6.25E-2</v>
      </c>
      <c r="J7" s="105">
        <v>6.25E-2</v>
      </c>
      <c r="K7" s="105">
        <v>3.125E-2</v>
      </c>
      <c r="L7" s="105">
        <v>3.125E-2</v>
      </c>
      <c r="M7" s="105">
        <v>3.125E-2</v>
      </c>
      <c r="N7" s="105">
        <v>3.125E-2</v>
      </c>
      <c r="O7" s="105">
        <v>3.125E-2</v>
      </c>
      <c r="P7" s="105">
        <v>1</v>
      </c>
      <c r="Q7" s="105">
        <v>1</v>
      </c>
      <c r="R7" s="105">
        <v>1</v>
      </c>
      <c r="S7" s="105">
        <v>1</v>
      </c>
      <c r="T7" s="105">
        <v>1</v>
      </c>
      <c r="U7" s="105">
        <v>1</v>
      </c>
      <c r="V7" s="106">
        <v>1</v>
      </c>
      <c r="W7" s="105">
        <v>0.5</v>
      </c>
      <c r="X7" s="105">
        <v>0.5</v>
      </c>
      <c r="Y7" s="105">
        <v>0.5</v>
      </c>
      <c r="Z7" s="105">
        <v>0.5</v>
      </c>
      <c r="AA7" s="105">
        <v>0.25</v>
      </c>
      <c r="AB7" s="105">
        <v>0.25</v>
      </c>
      <c r="AC7" s="106">
        <v>0.5</v>
      </c>
      <c r="AD7" s="99"/>
    </row>
    <row r="8" spans="1:30" x14ac:dyDescent="0.2">
      <c r="A8" s="98" t="s">
        <v>870</v>
      </c>
      <c r="B8" s="57">
        <v>1</v>
      </c>
      <c r="C8" s="57">
        <v>1</v>
      </c>
      <c r="D8" s="57">
        <v>1</v>
      </c>
      <c r="E8" s="57">
        <v>1</v>
      </c>
      <c r="F8" s="57">
        <v>0.5</v>
      </c>
      <c r="G8" s="57">
        <v>0.5</v>
      </c>
      <c r="H8" s="57">
        <v>1</v>
      </c>
      <c r="I8" s="57">
        <v>3.125E-2</v>
      </c>
      <c r="J8" s="57">
        <v>3.125E-2</v>
      </c>
      <c r="K8" s="57">
        <v>3.125E-2</v>
      </c>
      <c r="L8" s="57">
        <v>3.125E-2</v>
      </c>
      <c r="M8" s="57">
        <v>3.125E-2</v>
      </c>
      <c r="N8" s="57">
        <v>3.125E-2</v>
      </c>
      <c r="O8" s="57">
        <v>3.125E-2</v>
      </c>
      <c r="P8" s="57">
        <v>0.25</v>
      </c>
      <c r="Q8" s="57">
        <v>0.25</v>
      </c>
      <c r="R8" s="57">
        <v>0.5</v>
      </c>
      <c r="S8" s="57">
        <v>0.5</v>
      </c>
      <c r="T8" s="57">
        <v>0.5</v>
      </c>
      <c r="U8" s="57">
        <v>0.5</v>
      </c>
      <c r="V8" s="57">
        <v>0.5</v>
      </c>
      <c r="W8" s="57">
        <v>0.5</v>
      </c>
      <c r="X8" s="57">
        <v>0.5</v>
      </c>
      <c r="Y8" s="57">
        <v>0.5</v>
      </c>
      <c r="Z8" s="57">
        <v>0.5</v>
      </c>
      <c r="AA8" s="57">
        <v>0.25</v>
      </c>
      <c r="AB8" s="57">
        <v>0.25</v>
      </c>
      <c r="AC8" s="57">
        <v>0.5</v>
      </c>
    </row>
    <row r="9" spans="1:30" ht="16" x14ac:dyDescent="0.2">
      <c r="A9" s="98" t="s">
        <v>871</v>
      </c>
      <c r="B9" s="57">
        <v>0.25</v>
      </c>
      <c r="C9" s="57">
        <v>0.25</v>
      </c>
      <c r="D9" s="57">
        <v>0.5</v>
      </c>
      <c r="E9" s="57">
        <v>0.5</v>
      </c>
      <c r="F9" s="57">
        <v>0.5</v>
      </c>
      <c r="G9" s="57">
        <v>0.5</v>
      </c>
      <c r="H9" s="57">
        <v>0.5</v>
      </c>
      <c r="I9" s="57">
        <v>3.125E-2</v>
      </c>
      <c r="J9" s="57">
        <v>3.125E-2</v>
      </c>
      <c r="K9" s="57">
        <v>3.125E-2</v>
      </c>
      <c r="L9" s="57">
        <v>3.125E-2</v>
      </c>
      <c r="M9" s="57" t="s">
        <v>869</v>
      </c>
      <c r="N9" s="57" t="s">
        <v>869</v>
      </c>
      <c r="O9" s="57">
        <v>3.125E-2</v>
      </c>
      <c r="P9" s="57">
        <v>0.25</v>
      </c>
      <c r="Q9" s="57">
        <v>0.25</v>
      </c>
      <c r="R9" s="57">
        <v>0.5</v>
      </c>
      <c r="S9" s="57">
        <v>0.5</v>
      </c>
      <c r="T9" s="57">
        <v>0.5</v>
      </c>
      <c r="U9" s="57">
        <v>0.5</v>
      </c>
      <c r="V9" s="106">
        <v>0.5</v>
      </c>
      <c r="W9" s="57">
        <v>0.125</v>
      </c>
      <c r="X9" s="57">
        <v>0.125</v>
      </c>
      <c r="Y9" s="57">
        <v>1</v>
      </c>
      <c r="Z9" s="57">
        <v>1</v>
      </c>
      <c r="AA9" s="57">
        <v>0.5</v>
      </c>
      <c r="AB9" s="57">
        <v>0.5</v>
      </c>
      <c r="AC9" s="57">
        <v>1</v>
      </c>
    </row>
    <row r="10" spans="1:30" ht="16" x14ac:dyDescent="0.2">
      <c r="A10" s="98" t="s">
        <v>872</v>
      </c>
      <c r="B10" s="57">
        <v>0.25</v>
      </c>
      <c r="C10" s="57">
        <v>0.25</v>
      </c>
      <c r="D10" s="57">
        <v>0.5</v>
      </c>
      <c r="E10" s="57">
        <v>0.5</v>
      </c>
      <c r="F10" s="57">
        <v>0.5</v>
      </c>
      <c r="G10" s="57">
        <v>0.5</v>
      </c>
      <c r="H10" s="57">
        <v>0.5</v>
      </c>
      <c r="I10" s="57">
        <v>3.125E-2</v>
      </c>
      <c r="J10" s="57">
        <v>3.125E-2</v>
      </c>
      <c r="K10" s="57">
        <v>3.125E-2</v>
      </c>
      <c r="L10" s="57">
        <v>3.125E-2</v>
      </c>
      <c r="M10" s="57">
        <v>3.125E-2</v>
      </c>
      <c r="N10" s="57">
        <v>3.125E-2</v>
      </c>
      <c r="O10" s="57">
        <v>3.125E-2</v>
      </c>
      <c r="P10" s="57">
        <v>0.25</v>
      </c>
      <c r="Q10" s="57">
        <v>0.25</v>
      </c>
      <c r="R10" s="57">
        <v>0.5</v>
      </c>
      <c r="S10" s="57">
        <v>0.5</v>
      </c>
      <c r="T10" s="57">
        <v>0.25</v>
      </c>
      <c r="U10" s="57">
        <v>0.25</v>
      </c>
      <c r="V10" s="106">
        <v>0.25</v>
      </c>
      <c r="W10" s="57">
        <v>0.125</v>
      </c>
      <c r="X10" s="57">
        <v>0.125</v>
      </c>
      <c r="Y10" s="57">
        <v>0.25</v>
      </c>
      <c r="Z10" s="57">
        <v>0.25</v>
      </c>
      <c r="AA10" s="57">
        <v>0.125</v>
      </c>
      <c r="AB10" s="57">
        <v>0.125</v>
      </c>
      <c r="AC10" s="106">
        <v>0.125</v>
      </c>
    </row>
    <row r="11" spans="1:30" ht="16" x14ac:dyDescent="0.2">
      <c r="A11" s="98" t="s">
        <v>873</v>
      </c>
      <c r="B11" s="57">
        <v>1</v>
      </c>
      <c r="C11" s="57">
        <v>1</v>
      </c>
      <c r="D11" s="57">
        <v>1</v>
      </c>
      <c r="E11" s="57">
        <v>1</v>
      </c>
      <c r="F11" s="57">
        <v>1</v>
      </c>
      <c r="G11" s="57">
        <v>1</v>
      </c>
      <c r="H11" s="57">
        <v>1</v>
      </c>
      <c r="I11" s="57">
        <v>3.125E-2</v>
      </c>
      <c r="J11" s="57">
        <v>3.125E-2</v>
      </c>
      <c r="K11" s="57">
        <v>3.125E-2</v>
      </c>
      <c r="L11" s="57">
        <v>3.125E-2</v>
      </c>
      <c r="M11" s="57">
        <v>3.125E-2</v>
      </c>
      <c r="N11" s="57">
        <v>3.125E-2</v>
      </c>
      <c r="O11" s="57">
        <v>3.125E-2</v>
      </c>
      <c r="P11" s="57">
        <v>1</v>
      </c>
      <c r="Q11" s="57">
        <v>1</v>
      </c>
      <c r="R11" s="57">
        <v>1</v>
      </c>
      <c r="S11" s="57">
        <v>1</v>
      </c>
      <c r="T11" s="57">
        <v>1</v>
      </c>
      <c r="U11" s="57">
        <v>1</v>
      </c>
      <c r="V11" s="57">
        <v>1</v>
      </c>
      <c r="W11" s="57">
        <v>0.5</v>
      </c>
      <c r="X11" s="57">
        <v>0.5</v>
      </c>
      <c r="Y11" s="57">
        <v>0.5</v>
      </c>
      <c r="Z11" s="57">
        <v>0.5</v>
      </c>
      <c r="AA11" s="57">
        <v>0.25</v>
      </c>
      <c r="AB11" s="57">
        <v>0.25</v>
      </c>
      <c r="AC11" s="106">
        <v>0.5</v>
      </c>
    </row>
    <row r="12" spans="1:30" x14ac:dyDescent="0.2">
      <c r="A12" s="98" t="s">
        <v>874</v>
      </c>
      <c r="B12" s="57">
        <v>1</v>
      </c>
      <c r="C12" s="57">
        <v>1</v>
      </c>
      <c r="D12" s="57">
        <v>1</v>
      </c>
      <c r="E12" s="57">
        <v>1</v>
      </c>
      <c r="F12" s="57">
        <v>1</v>
      </c>
      <c r="G12" s="57">
        <v>1</v>
      </c>
      <c r="H12" s="57">
        <v>1</v>
      </c>
      <c r="I12" s="57">
        <v>3.125E-2</v>
      </c>
      <c r="J12" s="57">
        <v>3.125E-2</v>
      </c>
      <c r="K12" s="57">
        <v>3.125E-2</v>
      </c>
      <c r="L12" s="57">
        <v>3.125E-2</v>
      </c>
      <c r="M12" s="57">
        <v>3.125E-2</v>
      </c>
      <c r="N12" s="57">
        <v>3.125E-2</v>
      </c>
      <c r="O12" s="57">
        <v>3.125E-2</v>
      </c>
      <c r="P12" s="57" t="s">
        <v>868</v>
      </c>
      <c r="Q12" s="57" t="s">
        <v>868</v>
      </c>
      <c r="R12" s="57">
        <v>1</v>
      </c>
      <c r="S12" s="57">
        <v>1</v>
      </c>
      <c r="T12" s="57">
        <v>0.5</v>
      </c>
      <c r="U12" s="57">
        <v>0.5</v>
      </c>
      <c r="V12" s="57"/>
      <c r="W12" s="57" t="s">
        <v>867</v>
      </c>
      <c r="X12" s="57" t="s">
        <v>867</v>
      </c>
      <c r="Y12" s="57">
        <v>1</v>
      </c>
      <c r="Z12" s="57">
        <v>1</v>
      </c>
      <c r="AA12" s="57">
        <v>0.25</v>
      </c>
      <c r="AB12" s="57">
        <v>0.25</v>
      </c>
      <c r="AC12" s="57">
        <v>0.5</v>
      </c>
    </row>
    <row r="13" spans="1:30" x14ac:dyDescent="0.2">
      <c r="A13" s="98" t="s">
        <v>875</v>
      </c>
      <c r="B13" s="57">
        <v>0.25</v>
      </c>
      <c r="C13" s="57">
        <v>0.25</v>
      </c>
      <c r="D13" s="57">
        <v>0.5</v>
      </c>
      <c r="E13" s="57">
        <v>0.5</v>
      </c>
      <c r="F13" s="57">
        <v>0.5</v>
      </c>
      <c r="G13" s="57">
        <v>0.5</v>
      </c>
      <c r="H13" s="57">
        <v>0.5</v>
      </c>
      <c r="I13" s="57">
        <v>3.125E-2</v>
      </c>
      <c r="J13" s="57">
        <v>3.125E-2</v>
      </c>
      <c r="K13" s="57">
        <v>3.125E-2</v>
      </c>
      <c r="L13" s="57">
        <v>3.125E-2</v>
      </c>
      <c r="M13" s="57">
        <v>3.125E-2</v>
      </c>
      <c r="N13" s="57">
        <v>3.125E-2</v>
      </c>
      <c r="O13" s="57">
        <v>3.125E-2</v>
      </c>
      <c r="P13" s="57">
        <v>0.25</v>
      </c>
      <c r="Q13" s="57">
        <v>0.25</v>
      </c>
      <c r="R13" s="57">
        <v>0.5</v>
      </c>
      <c r="S13" s="57">
        <v>0.5</v>
      </c>
      <c r="T13" s="57">
        <v>0.25</v>
      </c>
      <c r="U13" s="57">
        <v>0.25</v>
      </c>
      <c r="V13" s="57">
        <v>0.25</v>
      </c>
      <c r="W13" s="57">
        <v>0.5</v>
      </c>
      <c r="X13" s="57">
        <v>0.5</v>
      </c>
      <c r="Y13" s="57">
        <v>0.5</v>
      </c>
      <c r="Z13" s="57">
        <v>0.5</v>
      </c>
      <c r="AA13" s="57">
        <v>0.5</v>
      </c>
      <c r="AB13" s="57">
        <v>0.5</v>
      </c>
      <c r="AC13" s="57">
        <v>0.5</v>
      </c>
    </row>
    <row r="14" spans="1:30" x14ac:dyDescent="0.2">
      <c r="A14" s="98" t="s">
        <v>876</v>
      </c>
      <c r="B14" s="57">
        <v>0.25</v>
      </c>
      <c r="C14" s="57">
        <v>0.25</v>
      </c>
      <c r="D14" s="57">
        <v>0.5</v>
      </c>
      <c r="E14" s="57">
        <v>0.5</v>
      </c>
      <c r="F14" s="57">
        <v>0.5</v>
      </c>
      <c r="G14" s="57">
        <v>0.5</v>
      </c>
      <c r="H14" s="57">
        <v>0.5</v>
      </c>
      <c r="I14" s="57">
        <v>3.125E-2</v>
      </c>
      <c r="J14" s="57">
        <v>3.125E-2</v>
      </c>
      <c r="K14" s="57">
        <v>3.125E-2</v>
      </c>
      <c r="L14" s="57">
        <v>3.125E-2</v>
      </c>
      <c r="M14" s="57">
        <v>3.125E-2</v>
      </c>
      <c r="N14" s="57">
        <v>3.125E-2</v>
      </c>
      <c r="O14" s="57">
        <v>3.125E-2</v>
      </c>
      <c r="P14" s="57">
        <v>1</v>
      </c>
      <c r="Q14" s="57">
        <v>1</v>
      </c>
      <c r="R14" s="57">
        <v>0.5</v>
      </c>
      <c r="S14" s="57">
        <v>0.5</v>
      </c>
      <c r="T14" s="57">
        <v>0.5</v>
      </c>
      <c r="U14" s="57">
        <v>0.5</v>
      </c>
      <c r="V14" s="57">
        <v>0.5</v>
      </c>
      <c r="W14" s="57">
        <v>0.5</v>
      </c>
      <c r="X14" s="57">
        <v>0.5</v>
      </c>
      <c r="Y14" s="57">
        <v>0.5</v>
      </c>
      <c r="Z14" s="57">
        <v>0.5</v>
      </c>
      <c r="AA14" s="57">
        <v>0.5</v>
      </c>
      <c r="AB14" s="57">
        <v>0.5</v>
      </c>
      <c r="AC14" s="57">
        <v>0.5</v>
      </c>
    </row>
    <row r="15" spans="1:30" x14ac:dyDescent="0.2">
      <c r="A15" s="98" t="s">
        <v>877</v>
      </c>
      <c r="B15" s="57">
        <v>1</v>
      </c>
      <c r="C15" s="57">
        <v>1</v>
      </c>
      <c r="D15" s="57">
        <v>1</v>
      </c>
      <c r="E15" s="57">
        <v>1</v>
      </c>
      <c r="F15" s="57">
        <v>1</v>
      </c>
      <c r="G15" s="57">
        <v>1</v>
      </c>
      <c r="H15" s="57">
        <v>1</v>
      </c>
      <c r="I15" s="57">
        <v>3.125E-2</v>
      </c>
      <c r="J15" s="57">
        <v>3.125E-2</v>
      </c>
      <c r="K15" s="57">
        <v>3.125E-2</v>
      </c>
      <c r="L15" s="57">
        <v>3.125E-2</v>
      </c>
      <c r="M15" s="57">
        <v>3.125E-2</v>
      </c>
      <c r="N15" s="57">
        <v>3.125E-2</v>
      </c>
      <c r="O15" s="57">
        <v>3.125E-2</v>
      </c>
      <c r="P15" s="57">
        <v>1</v>
      </c>
      <c r="Q15" s="57">
        <v>1</v>
      </c>
      <c r="R15" s="57">
        <v>1</v>
      </c>
      <c r="S15" s="57">
        <v>1</v>
      </c>
      <c r="T15" s="57">
        <v>1</v>
      </c>
      <c r="U15" s="57">
        <v>1</v>
      </c>
      <c r="V15" s="57">
        <v>1</v>
      </c>
      <c r="W15" s="57">
        <v>0.5</v>
      </c>
      <c r="X15" s="57">
        <v>0.5</v>
      </c>
      <c r="Y15" s="57">
        <v>1</v>
      </c>
      <c r="Z15" s="57">
        <v>1</v>
      </c>
      <c r="AA15" s="57">
        <v>0.25</v>
      </c>
      <c r="AB15" s="57">
        <v>0.25</v>
      </c>
      <c r="AC15" s="57">
        <v>0.5</v>
      </c>
    </row>
    <row r="16" spans="1:30" x14ac:dyDescent="0.2">
      <c r="A16" s="98" t="s">
        <v>878</v>
      </c>
      <c r="B16" s="57">
        <v>0.25</v>
      </c>
      <c r="C16" s="57">
        <v>0.25</v>
      </c>
      <c r="D16" s="57">
        <v>0.5</v>
      </c>
      <c r="E16" s="57">
        <v>0.5</v>
      </c>
      <c r="F16" s="57">
        <v>0.5</v>
      </c>
      <c r="G16" s="57">
        <v>0.5</v>
      </c>
      <c r="H16" s="57">
        <v>0.5</v>
      </c>
      <c r="I16" s="57">
        <v>3.125E-2</v>
      </c>
      <c r="J16" s="57">
        <v>3.125E-2</v>
      </c>
      <c r="K16" s="57">
        <v>3.125E-2</v>
      </c>
      <c r="L16" s="57">
        <v>3.125E-2</v>
      </c>
      <c r="M16" s="57">
        <v>3.125E-2</v>
      </c>
      <c r="N16" s="57">
        <v>3.125E-2</v>
      </c>
      <c r="O16" s="57">
        <v>3.125E-2</v>
      </c>
      <c r="P16" s="57">
        <v>1</v>
      </c>
      <c r="Q16" s="57">
        <v>1</v>
      </c>
      <c r="R16" s="57">
        <v>0.5</v>
      </c>
      <c r="S16" s="57">
        <v>0.5</v>
      </c>
      <c r="T16" s="57">
        <v>0.5</v>
      </c>
      <c r="U16" s="57">
        <v>0.5</v>
      </c>
      <c r="V16" s="57">
        <v>0.5</v>
      </c>
      <c r="W16" s="57">
        <v>0.5</v>
      </c>
      <c r="X16" s="57">
        <v>0.5</v>
      </c>
      <c r="Y16" s="57" t="s">
        <v>868</v>
      </c>
      <c r="Z16" s="57" t="s">
        <v>868</v>
      </c>
      <c r="AA16" s="57">
        <v>1</v>
      </c>
      <c r="AB16" s="57">
        <v>1</v>
      </c>
      <c r="AC16" s="57">
        <v>1</v>
      </c>
    </row>
    <row r="17" spans="1:29" x14ac:dyDescent="0.2">
      <c r="A17" s="98" t="s">
        <v>769</v>
      </c>
      <c r="B17" s="57">
        <v>0.5</v>
      </c>
      <c r="C17" s="57">
        <v>0.5</v>
      </c>
      <c r="D17" s="57">
        <v>1</v>
      </c>
      <c r="E17" s="57">
        <v>1</v>
      </c>
      <c r="F17" s="57">
        <v>0.5</v>
      </c>
      <c r="G17" s="57">
        <v>0.5</v>
      </c>
      <c r="H17" s="57">
        <v>0.5</v>
      </c>
      <c r="I17" s="57">
        <v>6.25E-2</v>
      </c>
      <c r="J17" s="57">
        <v>6.25E-2</v>
      </c>
      <c r="K17" s="57">
        <v>3.125E-2</v>
      </c>
      <c r="L17" s="57">
        <v>3.125E-2</v>
      </c>
      <c r="M17" s="57">
        <v>3.125E-2</v>
      </c>
      <c r="N17" s="57">
        <v>3.125E-2</v>
      </c>
      <c r="O17" s="57">
        <v>3.125E-2</v>
      </c>
      <c r="P17" s="57">
        <v>1</v>
      </c>
      <c r="Q17" s="57">
        <v>1</v>
      </c>
      <c r="R17" s="57">
        <v>0.5</v>
      </c>
      <c r="S17" s="57">
        <v>0.5</v>
      </c>
      <c r="T17" s="57">
        <v>0.25</v>
      </c>
      <c r="U17" s="57">
        <v>0.25</v>
      </c>
      <c r="V17" s="57"/>
      <c r="W17" s="57">
        <v>0.5</v>
      </c>
      <c r="X17" s="57">
        <v>0.5</v>
      </c>
      <c r="Y17" s="57">
        <v>0.5</v>
      </c>
      <c r="Z17" s="57">
        <v>0.5</v>
      </c>
      <c r="AA17" s="57">
        <v>0.25</v>
      </c>
      <c r="AB17" s="57">
        <v>0.25</v>
      </c>
      <c r="AC17" s="57">
        <v>0.5</v>
      </c>
    </row>
    <row r="18" spans="1:29" x14ac:dyDescent="0.2">
      <c r="A18" s="98" t="s">
        <v>770</v>
      </c>
      <c r="B18" s="57">
        <v>0.5</v>
      </c>
      <c r="C18" s="57">
        <v>0.5</v>
      </c>
      <c r="D18" s="57">
        <v>1</v>
      </c>
      <c r="E18" s="57">
        <v>1</v>
      </c>
      <c r="F18" s="57">
        <v>0.5</v>
      </c>
      <c r="G18" s="57">
        <v>0.5</v>
      </c>
      <c r="H18" s="57">
        <v>0.5</v>
      </c>
      <c r="I18" s="57">
        <v>6.25E-2</v>
      </c>
      <c r="J18" s="57">
        <v>6.25E-2</v>
      </c>
      <c r="K18" s="57">
        <v>3.125E-2</v>
      </c>
      <c r="L18" s="57">
        <v>3.125E-2</v>
      </c>
      <c r="M18" s="57">
        <v>3.125E-2</v>
      </c>
      <c r="N18" s="57">
        <v>3.125E-2</v>
      </c>
      <c r="O18" s="57">
        <v>3.125E-2</v>
      </c>
      <c r="P18" s="57">
        <v>0.5</v>
      </c>
      <c r="Q18" s="57">
        <v>0.5</v>
      </c>
      <c r="R18" s="57">
        <v>0.5</v>
      </c>
      <c r="S18" s="57">
        <v>0.5</v>
      </c>
      <c r="T18" s="57">
        <v>0.25</v>
      </c>
      <c r="U18" s="57">
        <v>0.25</v>
      </c>
      <c r="V18" s="57">
        <v>0.5</v>
      </c>
      <c r="W18" s="57">
        <v>0.5</v>
      </c>
      <c r="X18" s="57">
        <v>0.5</v>
      </c>
      <c r="Y18" s="57">
        <v>1</v>
      </c>
      <c r="Z18" s="57">
        <v>1</v>
      </c>
      <c r="AA18" s="57">
        <v>0.25</v>
      </c>
      <c r="AB18" s="57">
        <v>0.25</v>
      </c>
      <c r="AC18" s="57">
        <v>0.5</v>
      </c>
    </row>
    <row r="19" spans="1:29" x14ac:dyDescent="0.2">
      <c r="A19" s="98" t="s">
        <v>771</v>
      </c>
      <c r="B19" s="57">
        <v>0.25</v>
      </c>
      <c r="C19" s="57">
        <v>0.25</v>
      </c>
      <c r="D19" s="57">
        <v>0.25</v>
      </c>
      <c r="E19" s="57">
        <v>0.25</v>
      </c>
      <c r="F19" s="57">
        <v>0.25</v>
      </c>
      <c r="G19" s="57">
        <v>0.25</v>
      </c>
      <c r="H19" s="57">
        <v>0.25</v>
      </c>
      <c r="I19" s="57">
        <v>3.125E-2</v>
      </c>
      <c r="J19" s="57">
        <v>3.125E-2</v>
      </c>
      <c r="K19" s="57">
        <v>3.125E-2</v>
      </c>
      <c r="L19" s="57">
        <v>3.125E-2</v>
      </c>
      <c r="M19" s="57">
        <v>1.525E-2</v>
      </c>
      <c r="N19" s="57">
        <v>1.525E-2</v>
      </c>
      <c r="O19" s="57">
        <v>3.125E-2</v>
      </c>
      <c r="P19" s="57">
        <v>0.25</v>
      </c>
      <c r="Q19" s="57">
        <v>0.25</v>
      </c>
      <c r="R19" s="57">
        <v>0.125</v>
      </c>
      <c r="S19" s="57">
        <v>0.125</v>
      </c>
      <c r="T19" s="57">
        <v>0.125</v>
      </c>
      <c r="U19" s="57">
        <v>0.125</v>
      </c>
      <c r="V19" s="57">
        <v>0.125</v>
      </c>
      <c r="W19" s="57">
        <v>0.5</v>
      </c>
      <c r="X19" s="57">
        <v>0.5</v>
      </c>
      <c r="Y19" s="57">
        <v>0.125</v>
      </c>
      <c r="Z19" s="57">
        <v>0.125</v>
      </c>
      <c r="AA19" s="57">
        <v>0.125</v>
      </c>
      <c r="AB19" s="57">
        <v>0.125</v>
      </c>
      <c r="AC19" s="57">
        <v>0.125</v>
      </c>
    </row>
    <row r="20" spans="1:29" x14ac:dyDescent="0.2">
      <c r="A20" s="98" t="s">
        <v>772</v>
      </c>
      <c r="B20" s="57">
        <v>0.5</v>
      </c>
      <c r="C20" s="57">
        <v>0.5</v>
      </c>
      <c r="D20" s="57">
        <v>1</v>
      </c>
      <c r="E20" s="57">
        <v>1</v>
      </c>
      <c r="F20" s="57">
        <v>1</v>
      </c>
      <c r="G20" s="57">
        <v>1</v>
      </c>
      <c r="H20" s="57">
        <v>1</v>
      </c>
      <c r="I20" s="57">
        <v>6.25E-2</v>
      </c>
      <c r="J20" s="57">
        <v>6.25E-2</v>
      </c>
      <c r="K20" s="57">
        <v>3.125E-2</v>
      </c>
      <c r="L20" s="57">
        <v>3.125E-2</v>
      </c>
      <c r="M20" s="57">
        <v>3.125E-2</v>
      </c>
      <c r="N20" s="57">
        <v>3.125E-2</v>
      </c>
      <c r="O20" s="57">
        <v>3.125E-2</v>
      </c>
      <c r="P20" s="57">
        <v>1</v>
      </c>
      <c r="Q20" s="57">
        <v>1</v>
      </c>
      <c r="R20" s="57">
        <v>0.5</v>
      </c>
      <c r="S20" s="57">
        <v>0.5</v>
      </c>
      <c r="T20" s="57">
        <v>0.5</v>
      </c>
      <c r="U20" s="57">
        <v>0.5</v>
      </c>
      <c r="V20" s="57">
        <v>0.5</v>
      </c>
      <c r="W20" s="57">
        <v>0.5</v>
      </c>
      <c r="X20" s="57">
        <v>0.5</v>
      </c>
      <c r="Y20" s="57">
        <v>1</v>
      </c>
      <c r="Z20" s="57">
        <v>1</v>
      </c>
      <c r="AA20" s="57">
        <v>0.5</v>
      </c>
      <c r="AB20" s="57">
        <v>0.5</v>
      </c>
      <c r="AC20" s="57">
        <v>0.5</v>
      </c>
    </row>
    <row r="21" spans="1:29" x14ac:dyDescent="0.2">
      <c r="A21" s="98" t="s">
        <v>773</v>
      </c>
      <c r="B21" s="57">
        <v>0.5</v>
      </c>
      <c r="C21" s="57">
        <v>0.5</v>
      </c>
      <c r="D21" s="57">
        <v>1</v>
      </c>
      <c r="E21" s="57">
        <v>1</v>
      </c>
      <c r="F21" s="57">
        <v>1</v>
      </c>
      <c r="G21" s="57">
        <v>1</v>
      </c>
      <c r="H21" s="57">
        <v>1</v>
      </c>
      <c r="I21" s="57">
        <v>6.25E-2</v>
      </c>
      <c r="J21" s="57">
        <v>6.25E-2</v>
      </c>
      <c r="K21" s="57">
        <v>3.125E-2</v>
      </c>
      <c r="L21" s="57">
        <v>3.125E-2</v>
      </c>
      <c r="M21" s="57">
        <v>1.525E-2</v>
      </c>
      <c r="N21" s="57">
        <v>1.525E-2</v>
      </c>
      <c r="O21" s="57">
        <v>3.125E-2</v>
      </c>
      <c r="P21" s="57">
        <v>0.5</v>
      </c>
      <c r="Q21" s="57">
        <v>0.5</v>
      </c>
      <c r="R21" s="57">
        <v>1</v>
      </c>
      <c r="S21" s="57">
        <v>1</v>
      </c>
      <c r="T21" s="57">
        <v>1</v>
      </c>
      <c r="U21" s="57">
        <v>1</v>
      </c>
      <c r="V21" s="57">
        <v>1</v>
      </c>
      <c r="W21" s="57">
        <v>0.5</v>
      </c>
      <c r="X21" s="57">
        <v>0.5</v>
      </c>
      <c r="Y21" s="57">
        <v>0.5</v>
      </c>
      <c r="Z21" s="57">
        <v>0.5</v>
      </c>
      <c r="AA21" s="57">
        <v>0.5</v>
      </c>
      <c r="AB21" s="57">
        <v>0.5</v>
      </c>
      <c r="AC21" s="57">
        <v>0.5</v>
      </c>
    </row>
    <row r="22" spans="1:29" x14ac:dyDescent="0.2">
      <c r="A22" s="98" t="s">
        <v>774</v>
      </c>
      <c r="B22" s="57">
        <v>0.5</v>
      </c>
      <c r="C22" s="57">
        <v>0.5</v>
      </c>
      <c r="D22" s="57">
        <v>1</v>
      </c>
      <c r="E22" s="57">
        <v>1</v>
      </c>
      <c r="F22" s="57">
        <v>1</v>
      </c>
      <c r="G22" s="57">
        <v>1</v>
      </c>
      <c r="H22" s="57">
        <v>1</v>
      </c>
      <c r="I22" s="57">
        <v>3.125E-2</v>
      </c>
      <c r="J22" s="57">
        <v>3.125E-2</v>
      </c>
      <c r="K22" s="57">
        <v>3.125E-2</v>
      </c>
      <c r="L22" s="57">
        <v>3.125E-2</v>
      </c>
      <c r="M22" s="57">
        <v>1.525E-2</v>
      </c>
      <c r="N22" s="57">
        <v>1.525E-2</v>
      </c>
      <c r="O22" s="57">
        <v>3.125E-2</v>
      </c>
      <c r="P22" s="57">
        <v>0.125</v>
      </c>
      <c r="Q22" s="57">
        <v>0.125</v>
      </c>
      <c r="R22" s="57">
        <v>0.5</v>
      </c>
      <c r="S22" s="57">
        <v>0.5</v>
      </c>
      <c r="T22" s="57">
        <v>0.5</v>
      </c>
      <c r="U22" s="57">
        <v>0.5</v>
      </c>
      <c r="V22" s="57">
        <v>0.5</v>
      </c>
      <c r="W22" s="57">
        <v>0.5</v>
      </c>
      <c r="X22" s="57">
        <v>0.5</v>
      </c>
      <c r="Y22" s="57">
        <v>1</v>
      </c>
      <c r="Z22" s="57">
        <v>1</v>
      </c>
      <c r="AA22" s="57">
        <v>0.5</v>
      </c>
      <c r="AB22" s="57">
        <v>0.5</v>
      </c>
      <c r="AC22" s="57">
        <v>0.5</v>
      </c>
    </row>
    <row r="23" spans="1:29" x14ac:dyDescent="0.2">
      <c r="A23" s="98" t="s">
        <v>775</v>
      </c>
      <c r="B23" s="57">
        <v>0.5</v>
      </c>
      <c r="C23" s="57">
        <v>0.5</v>
      </c>
      <c r="D23" s="57">
        <v>0.5</v>
      </c>
      <c r="E23" s="57">
        <v>0.5</v>
      </c>
      <c r="F23" s="57">
        <v>0.5</v>
      </c>
      <c r="G23" s="57">
        <v>0.5</v>
      </c>
      <c r="H23" s="57">
        <v>0.5</v>
      </c>
      <c r="I23" s="57">
        <v>6.25E-2</v>
      </c>
      <c r="J23" s="57">
        <v>6.25E-2</v>
      </c>
      <c r="K23" s="57">
        <v>3.125E-2</v>
      </c>
      <c r="L23" s="57">
        <v>3.125E-2</v>
      </c>
      <c r="M23" s="57">
        <v>3.125E-2</v>
      </c>
      <c r="N23" s="57">
        <v>3.125E-2</v>
      </c>
      <c r="O23" s="57">
        <v>3.125E-2</v>
      </c>
      <c r="P23" s="57">
        <v>0.5</v>
      </c>
      <c r="Q23" s="57">
        <v>0.5</v>
      </c>
      <c r="R23" s="57">
        <v>0.5</v>
      </c>
      <c r="S23" s="57">
        <v>0.5</v>
      </c>
      <c r="T23" s="57">
        <v>0.25</v>
      </c>
      <c r="U23" s="57">
        <v>0.25</v>
      </c>
      <c r="V23" s="57">
        <v>0.5</v>
      </c>
      <c r="W23" s="57">
        <v>0.125</v>
      </c>
      <c r="X23" s="57">
        <v>0.125</v>
      </c>
      <c r="Y23" s="57">
        <v>0.25</v>
      </c>
      <c r="Z23" s="57">
        <v>0.25</v>
      </c>
      <c r="AA23" s="57">
        <v>0.125</v>
      </c>
      <c r="AB23" s="57">
        <v>0.125</v>
      </c>
      <c r="AC23" s="57">
        <v>0.125</v>
      </c>
    </row>
    <row r="24" spans="1:29" x14ac:dyDescent="0.2">
      <c r="A24" s="98" t="s">
        <v>776</v>
      </c>
      <c r="B24" s="57">
        <v>0.25</v>
      </c>
      <c r="C24" s="57">
        <v>0.25</v>
      </c>
      <c r="D24" s="57">
        <v>0.25</v>
      </c>
      <c r="E24" s="57">
        <v>0.25</v>
      </c>
      <c r="F24" s="57">
        <v>0.25</v>
      </c>
      <c r="G24" s="57">
        <v>0.25</v>
      </c>
      <c r="H24" s="57">
        <v>0.25</v>
      </c>
      <c r="I24" s="57">
        <v>6.25E-2</v>
      </c>
      <c r="J24" s="57">
        <v>6.25E-2</v>
      </c>
      <c r="K24" s="57">
        <v>3.125E-2</v>
      </c>
      <c r="L24" s="57">
        <v>3.125E-2</v>
      </c>
      <c r="M24" s="57">
        <v>1.525E-2</v>
      </c>
      <c r="N24" s="57">
        <v>1.525E-2</v>
      </c>
      <c r="O24" s="57">
        <v>3.125E-2</v>
      </c>
      <c r="P24" s="57">
        <v>0.25</v>
      </c>
      <c r="Q24" s="57">
        <v>0.25</v>
      </c>
      <c r="R24" s="57">
        <v>0.25</v>
      </c>
      <c r="S24" s="57">
        <v>0.25</v>
      </c>
      <c r="T24" s="57">
        <v>0.25</v>
      </c>
      <c r="U24" s="57">
        <v>0.25</v>
      </c>
      <c r="V24" s="57">
        <v>0.25</v>
      </c>
      <c r="W24" s="57">
        <v>0.25</v>
      </c>
      <c r="X24" s="57">
        <v>0.25</v>
      </c>
      <c r="Y24" s="57">
        <v>0.25</v>
      </c>
      <c r="Z24" s="57">
        <v>0.25</v>
      </c>
      <c r="AA24" s="57">
        <v>0.125</v>
      </c>
      <c r="AB24" s="57">
        <v>0.125</v>
      </c>
      <c r="AC24" s="57">
        <v>0.25</v>
      </c>
    </row>
    <row r="25" spans="1:29" x14ac:dyDescent="0.2">
      <c r="A25" s="98" t="s">
        <v>777</v>
      </c>
      <c r="B25" s="57">
        <v>0.25</v>
      </c>
      <c r="C25" s="57">
        <v>0.25</v>
      </c>
      <c r="D25" s="57">
        <v>1</v>
      </c>
      <c r="E25" s="57">
        <v>1</v>
      </c>
      <c r="F25" s="57">
        <v>1</v>
      </c>
      <c r="G25" s="57">
        <v>1</v>
      </c>
      <c r="H25" s="57">
        <v>1</v>
      </c>
      <c r="I25" s="57">
        <v>6.25E-2</v>
      </c>
      <c r="J25" s="57">
        <v>6.25E-2</v>
      </c>
      <c r="K25" s="57">
        <v>0.125</v>
      </c>
      <c r="L25" s="57">
        <v>0.125</v>
      </c>
      <c r="M25" s="57">
        <v>6.25E-2</v>
      </c>
      <c r="N25" s="57">
        <v>6.25E-2</v>
      </c>
      <c r="O25" s="57">
        <v>6.25E-2</v>
      </c>
      <c r="P25" s="57">
        <v>0.125</v>
      </c>
      <c r="Q25" s="57">
        <v>0.125</v>
      </c>
      <c r="R25" s="57">
        <v>0.5</v>
      </c>
      <c r="S25" s="57">
        <v>0.5</v>
      </c>
      <c r="T25" s="57">
        <v>0.5</v>
      </c>
      <c r="U25" s="57">
        <v>0.5</v>
      </c>
      <c r="V25" s="57">
        <v>0.5</v>
      </c>
      <c r="W25" s="57">
        <v>0.25</v>
      </c>
      <c r="X25" s="57">
        <v>0.25</v>
      </c>
      <c r="Y25" s="57">
        <v>0.25</v>
      </c>
      <c r="Z25" s="57">
        <v>0.25</v>
      </c>
      <c r="AA25" s="57">
        <v>0.125</v>
      </c>
      <c r="AB25" s="57">
        <v>0.125</v>
      </c>
      <c r="AC25" s="57">
        <v>0.25</v>
      </c>
    </row>
    <row r="26" spans="1:29" x14ac:dyDescent="0.2">
      <c r="A26" s="98" t="s">
        <v>778</v>
      </c>
      <c r="B26" s="57">
        <v>1</v>
      </c>
      <c r="C26" s="57">
        <v>1</v>
      </c>
      <c r="D26" s="57">
        <v>0.5</v>
      </c>
      <c r="E26" s="57">
        <v>0.5</v>
      </c>
      <c r="F26" s="57">
        <v>1</v>
      </c>
      <c r="G26" s="57">
        <v>1</v>
      </c>
      <c r="H26" s="57">
        <v>1</v>
      </c>
      <c r="I26" s="57">
        <v>6.25E-2</v>
      </c>
      <c r="J26" s="57">
        <v>6.25E-2</v>
      </c>
      <c r="K26" s="57">
        <v>3.125E-2</v>
      </c>
      <c r="L26" s="57">
        <v>3.125E-2</v>
      </c>
      <c r="M26" s="57">
        <v>1.525E-2</v>
      </c>
      <c r="N26" s="57">
        <v>1.525E-2</v>
      </c>
      <c r="O26" s="57">
        <v>3.125E-2</v>
      </c>
      <c r="P26" s="57">
        <v>0.5</v>
      </c>
      <c r="Q26" s="57">
        <v>0.5</v>
      </c>
      <c r="R26" s="57">
        <v>0.5</v>
      </c>
      <c r="S26" s="57">
        <v>0.5</v>
      </c>
      <c r="T26" s="57">
        <v>0.5</v>
      </c>
      <c r="U26" s="57">
        <v>0.5</v>
      </c>
      <c r="V26" s="57">
        <v>0.5</v>
      </c>
      <c r="W26" s="57">
        <v>0.5</v>
      </c>
      <c r="X26" s="57">
        <v>0.5</v>
      </c>
      <c r="Y26" s="57">
        <v>0.5</v>
      </c>
      <c r="Z26" s="57">
        <v>0.5</v>
      </c>
      <c r="AA26" s="57">
        <v>0.5</v>
      </c>
      <c r="AB26" s="57">
        <v>0.5</v>
      </c>
      <c r="AC26" s="57">
        <v>0.5</v>
      </c>
    </row>
    <row r="29" spans="1:29" x14ac:dyDescent="0.2">
      <c r="A29" s="53" t="s">
        <v>883</v>
      </c>
    </row>
  </sheetData>
  <sheetProtection algorithmName="SHA-512" hashValue="wOVbC7uKjS7Mb6s5cGwn2tV5rzcbgusmXmwc21oatSvMW9b/rMUv2fNp72b5RZedGlSC8FonFe+RQnVrqYwmuQ==" saltValue="XxtHaVvBoF91z990amM22A==" spinCount="100000" sheet="1" objects="1" scenarios="1"/>
  <mergeCells count="16">
    <mergeCell ref="AA5:AB5"/>
    <mergeCell ref="B4:G4"/>
    <mergeCell ref="I4:N4"/>
    <mergeCell ref="P4:U4"/>
    <mergeCell ref="W4:AB4"/>
    <mergeCell ref="B5:C5"/>
    <mergeCell ref="D5:E5"/>
    <mergeCell ref="F5:G5"/>
    <mergeCell ref="I5:J5"/>
    <mergeCell ref="K5:L5"/>
    <mergeCell ref="M5:N5"/>
    <mergeCell ref="P5:Q5"/>
    <mergeCell ref="R5:S5"/>
    <mergeCell ref="T5:U5"/>
    <mergeCell ref="W5:X5"/>
    <mergeCell ref="Y5:Z5"/>
  </mergeCells>
  <conditionalFormatting sqref="H8:H26">
    <cfRule type="cellIs" dxfId="5" priority="6" operator="greaterThan">
      <formula>1</formula>
    </cfRule>
  </conditionalFormatting>
  <conditionalFormatting sqref="H9:H26">
    <cfRule type="cellIs" dxfId="4" priority="5" operator="lessThan">
      <formula>1</formula>
    </cfRule>
  </conditionalFormatting>
  <conditionalFormatting sqref="O8:O26">
    <cfRule type="cellIs" dxfId="3" priority="1" operator="greaterThan">
      <formula>0.03125</formula>
    </cfRule>
  </conditionalFormatting>
  <conditionalFormatting sqref="V8:V26">
    <cfRule type="cellIs" dxfId="2" priority="4" operator="lessThan">
      <formula>1</formula>
    </cfRule>
  </conditionalFormatting>
  <conditionalFormatting sqref="AC8:AC9 AC12:AC26">
    <cfRule type="cellIs" dxfId="1" priority="2" operator="lessThan">
      <formula>0.5</formula>
    </cfRule>
  </conditionalFormatting>
  <conditionalFormatting sqref="AC8:AC26">
    <cfRule type="cellIs" dxfId="0" priority="3" operator="greaterThan">
      <formula>0.5</formula>
    </cfRule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EF3414-1047-944B-8C24-8B86F1D9EEA9}">
  <dimension ref="A1:H28"/>
  <sheetViews>
    <sheetView workbookViewId="0"/>
  </sheetViews>
  <sheetFormatPr baseColWidth="10" defaultRowHeight="16" x14ac:dyDescent="0.2"/>
  <cols>
    <col min="1" max="1" width="7" bestFit="1" customWidth="1"/>
    <col min="2" max="2" width="14.1640625" bestFit="1" customWidth="1"/>
    <col min="3" max="3" width="14" bestFit="1" customWidth="1"/>
    <col min="4" max="4" width="13" bestFit="1" customWidth="1"/>
    <col min="5" max="5" width="10.33203125" bestFit="1" customWidth="1"/>
    <col min="6" max="6" width="16.33203125" bestFit="1" customWidth="1"/>
    <col min="7" max="7" width="10.1640625" bestFit="1" customWidth="1"/>
  </cols>
  <sheetData>
    <row r="1" spans="1:8" x14ac:dyDescent="0.2">
      <c r="A1" s="1" t="s">
        <v>712</v>
      </c>
    </row>
    <row r="3" spans="1:8" x14ac:dyDescent="0.2">
      <c r="C3" s="107" t="s">
        <v>280</v>
      </c>
      <c r="D3" s="107"/>
      <c r="E3" s="107" t="s">
        <v>279</v>
      </c>
      <c r="F3" s="107"/>
      <c r="G3" s="1"/>
      <c r="H3" s="1"/>
    </row>
    <row r="4" spans="1:8" x14ac:dyDescent="0.2">
      <c r="A4" s="16" t="s">
        <v>0</v>
      </c>
      <c r="B4" s="20" t="s">
        <v>458</v>
      </c>
      <c r="C4" s="16" t="s">
        <v>710</v>
      </c>
      <c r="D4" s="16" t="s">
        <v>711</v>
      </c>
      <c r="E4" s="16" t="s">
        <v>285</v>
      </c>
      <c r="F4" s="16" t="s">
        <v>281</v>
      </c>
      <c r="G4" s="16" t="s">
        <v>480</v>
      </c>
      <c r="H4" s="16" t="s">
        <v>262</v>
      </c>
    </row>
    <row r="5" spans="1:8" x14ac:dyDescent="0.2">
      <c r="A5" s="17" t="s">
        <v>10</v>
      </c>
      <c r="B5" s="21" t="s">
        <v>29</v>
      </c>
      <c r="C5" s="18">
        <v>1</v>
      </c>
      <c r="D5" s="18">
        <v>1</v>
      </c>
      <c r="E5" s="18">
        <v>100</v>
      </c>
      <c r="F5" s="18">
        <v>26.2</v>
      </c>
      <c r="G5" s="18" t="s">
        <v>29</v>
      </c>
      <c r="H5" s="18"/>
    </row>
    <row r="6" spans="1:8" x14ac:dyDescent="0.2">
      <c r="A6" s="16" t="s">
        <v>459</v>
      </c>
      <c r="B6" s="21">
        <v>6</v>
      </c>
      <c r="C6" s="19">
        <v>8</v>
      </c>
      <c r="D6" s="19">
        <v>256</v>
      </c>
      <c r="E6" s="19">
        <v>75.31</v>
      </c>
      <c r="F6" s="19">
        <v>14.75</v>
      </c>
      <c r="G6" s="19">
        <v>3.0599999999999999E-2</v>
      </c>
      <c r="H6" s="19" t="s">
        <v>282</v>
      </c>
    </row>
    <row r="7" spans="1:8" x14ac:dyDescent="0.2">
      <c r="A7" s="16" t="s">
        <v>460</v>
      </c>
      <c r="B7" s="21">
        <v>3</v>
      </c>
      <c r="C7" s="19">
        <v>256</v>
      </c>
      <c r="D7" s="19" t="s">
        <v>11</v>
      </c>
      <c r="E7" s="19">
        <v>18.829999999999998</v>
      </c>
      <c r="F7" s="19">
        <v>17.36</v>
      </c>
      <c r="G7" s="19">
        <v>2.9999999999999997E-4</v>
      </c>
      <c r="H7" s="19" t="s">
        <v>264</v>
      </c>
    </row>
    <row r="8" spans="1:8" x14ac:dyDescent="0.2">
      <c r="A8" s="16" t="s">
        <v>461</v>
      </c>
      <c r="B8" s="21">
        <v>4</v>
      </c>
      <c r="C8" s="19">
        <v>16</v>
      </c>
      <c r="D8" s="19">
        <v>512</v>
      </c>
      <c r="E8" s="19">
        <v>16.16</v>
      </c>
      <c r="F8" s="19">
        <v>8.8000000000000007</v>
      </c>
      <c r="G8" s="19">
        <v>4.7899999999999999E-5</v>
      </c>
      <c r="H8" s="19" t="s">
        <v>264</v>
      </c>
    </row>
    <row r="9" spans="1:8" x14ac:dyDescent="0.2">
      <c r="A9" s="16" t="s">
        <v>462</v>
      </c>
      <c r="B9" s="21">
        <v>4</v>
      </c>
      <c r="C9" s="19">
        <v>8</v>
      </c>
      <c r="D9" s="19">
        <v>16</v>
      </c>
      <c r="E9" s="19">
        <v>87.74</v>
      </c>
      <c r="F9" s="19">
        <v>18.88</v>
      </c>
      <c r="G9" s="19">
        <v>0.1643</v>
      </c>
      <c r="H9" s="19"/>
    </row>
    <row r="10" spans="1:8" x14ac:dyDescent="0.2">
      <c r="A10" s="16" t="s">
        <v>463</v>
      </c>
      <c r="B10" s="21">
        <v>4</v>
      </c>
      <c r="C10" s="19">
        <v>8</v>
      </c>
      <c r="D10" s="19">
        <v>256</v>
      </c>
      <c r="E10" s="19">
        <v>93.74</v>
      </c>
      <c r="F10" s="19">
        <v>18.739999999999998</v>
      </c>
      <c r="G10" s="19">
        <v>0.2999</v>
      </c>
      <c r="H10" s="19"/>
    </row>
    <row r="11" spans="1:8" x14ac:dyDescent="0.2">
      <c r="A11" s="16" t="s">
        <v>464</v>
      </c>
      <c r="B11" s="21">
        <v>2</v>
      </c>
      <c r="C11" s="19">
        <v>4</v>
      </c>
      <c r="D11" s="19">
        <v>8</v>
      </c>
      <c r="E11" s="19">
        <v>59.64</v>
      </c>
      <c r="F11" s="19">
        <v>13.86</v>
      </c>
      <c r="G11" s="19">
        <v>6.7999999999999996E-3</v>
      </c>
      <c r="H11" s="19" t="s">
        <v>263</v>
      </c>
    </row>
    <row r="12" spans="1:8" x14ac:dyDescent="0.2">
      <c r="A12" s="16" t="s">
        <v>465</v>
      </c>
      <c r="B12" s="21">
        <v>2</v>
      </c>
      <c r="C12" s="19">
        <v>256</v>
      </c>
      <c r="D12" s="19" t="s">
        <v>11</v>
      </c>
      <c r="E12" s="19">
        <v>17.62</v>
      </c>
      <c r="F12" s="19">
        <v>16.3</v>
      </c>
      <c r="G12" s="19">
        <v>2.0000000000000001E-4</v>
      </c>
      <c r="H12" s="19" t="s">
        <v>264</v>
      </c>
    </row>
    <row r="13" spans="1:8" x14ac:dyDescent="0.2">
      <c r="A13" s="16" t="s">
        <v>466</v>
      </c>
      <c r="B13" s="21">
        <v>1</v>
      </c>
      <c r="C13" s="19">
        <v>2</v>
      </c>
      <c r="D13" s="19">
        <v>8</v>
      </c>
      <c r="E13" s="19">
        <v>47.43</v>
      </c>
      <c r="F13" s="19">
        <v>41.9</v>
      </c>
      <c r="G13" s="19">
        <v>2.2200000000000001E-2</v>
      </c>
      <c r="H13" s="19" t="s">
        <v>282</v>
      </c>
    </row>
    <row r="14" spans="1:8" x14ac:dyDescent="0.2">
      <c r="A14" s="16" t="s">
        <v>467</v>
      </c>
      <c r="B14" s="21">
        <v>1</v>
      </c>
      <c r="C14" s="19">
        <v>4</v>
      </c>
      <c r="D14" s="19">
        <v>16</v>
      </c>
      <c r="E14" s="19">
        <v>74.739999999999995</v>
      </c>
      <c r="F14" s="19">
        <v>11.8</v>
      </c>
      <c r="G14" s="19">
        <v>1.9199999999999998E-2</v>
      </c>
      <c r="H14" s="19" t="s">
        <v>282</v>
      </c>
    </row>
    <row r="15" spans="1:8" x14ac:dyDescent="0.2">
      <c r="A15" s="16" t="s">
        <v>468</v>
      </c>
      <c r="B15" s="21">
        <v>2</v>
      </c>
      <c r="C15" s="19">
        <v>4</v>
      </c>
      <c r="D15" s="19">
        <v>64</v>
      </c>
      <c r="E15" s="19">
        <v>89.94</v>
      </c>
      <c r="F15" s="19">
        <v>25.87</v>
      </c>
      <c r="G15" s="19">
        <v>0.26600000000000001</v>
      </c>
      <c r="H15" s="19"/>
    </row>
    <row r="16" spans="1:8" x14ac:dyDescent="0.2">
      <c r="A16" s="16" t="s">
        <v>469</v>
      </c>
      <c r="B16" s="21">
        <v>2</v>
      </c>
      <c r="C16" s="19">
        <v>4</v>
      </c>
      <c r="D16" s="19">
        <v>64</v>
      </c>
      <c r="E16" s="19">
        <v>59.49</v>
      </c>
      <c r="F16" s="19">
        <v>19.89</v>
      </c>
      <c r="G16" s="19">
        <v>1.3599999999999999E-2</v>
      </c>
      <c r="H16" s="19" t="s">
        <v>282</v>
      </c>
    </row>
    <row r="17" spans="1:8" x14ac:dyDescent="0.2">
      <c r="A17" s="16" t="s">
        <v>470</v>
      </c>
      <c r="B17" s="21">
        <v>5</v>
      </c>
      <c r="C17" s="19">
        <v>8</v>
      </c>
      <c r="D17" s="19">
        <v>128</v>
      </c>
      <c r="E17" s="19">
        <v>73.239999999999995</v>
      </c>
      <c r="F17" s="19">
        <v>15.37</v>
      </c>
      <c r="G17" s="19">
        <v>2.7099999999999999E-2</v>
      </c>
      <c r="H17" s="19" t="s">
        <v>282</v>
      </c>
    </row>
    <row r="18" spans="1:8" x14ac:dyDescent="0.2">
      <c r="A18" s="16" t="s">
        <v>471</v>
      </c>
      <c r="B18" s="21">
        <v>4</v>
      </c>
      <c r="C18" s="19">
        <v>4</v>
      </c>
      <c r="D18" s="19">
        <v>16</v>
      </c>
      <c r="E18" s="19">
        <v>55.48</v>
      </c>
      <c r="F18" s="19">
        <v>9.31</v>
      </c>
      <c r="G18" s="19">
        <v>2.2000000000000001E-3</v>
      </c>
      <c r="H18" s="19" t="s">
        <v>263</v>
      </c>
    </row>
    <row r="19" spans="1:8" x14ac:dyDescent="0.2">
      <c r="A19" s="16" t="s">
        <v>472</v>
      </c>
      <c r="B19" s="21">
        <v>3</v>
      </c>
      <c r="C19" s="19">
        <v>4</v>
      </c>
      <c r="D19" s="19">
        <v>64</v>
      </c>
      <c r="E19" s="19">
        <v>66.930000000000007</v>
      </c>
      <c r="F19" s="19">
        <v>17.62</v>
      </c>
      <c r="G19" s="19">
        <v>1.9900000000000001E-2</v>
      </c>
      <c r="H19" s="19" t="s">
        <v>282</v>
      </c>
    </row>
    <row r="20" spans="1:8" x14ac:dyDescent="0.2">
      <c r="A20" s="16" t="s">
        <v>473</v>
      </c>
      <c r="B20" s="21">
        <v>5</v>
      </c>
      <c r="C20" s="19">
        <v>2</v>
      </c>
      <c r="D20" s="19">
        <v>4</v>
      </c>
      <c r="E20" s="19">
        <v>83.1</v>
      </c>
      <c r="F20" s="19">
        <v>20.22</v>
      </c>
      <c r="G20" s="19">
        <v>0.1118</v>
      </c>
      <c r="H20" s="19"/>
    </row>
    <row r="21" spans="1:8" x14ac:dyDescent="0.2">
      <c r="A21" s="16" t="s">
        <v>474</v>
      </c>
      <c r="B21" s="21">
        <v>3</v>
      </c>
      <c r="C21" s="19">
        <v>8</v>
      </c>
      <c r="D21" s="19">
        <v>64</v>
      </c>
      <c r="E21" s="19">
        <v>52.08</v>
      </c>
      <c r="F21" s="19">
        <v>7.98</v>
      </c>
      <c r="G21" s="19">
        <v>1.1999999999999999E-3</v>
      </c>
      <c r="H21" s="19" t="s">
        <v>263</v>
      </c>
    </row>
    <row r="22" spans="1:8" x14ac:dyDescent="0.2">
      <c r="A22" s="16" t="s">
        <v>475</v>
      </c>
      <c r="B22" s="21">
        <v>6</v>
      </c>
      <c r="C22" s="19">
        <v>8</v>
      </c>
      <c r="D22" s="19">
        <v>2048</v>
      </c>
      <c r="E22" s="19">
        <v>84.3</v>
      </c>
      <c r="F22" s="19">
        <v>20.55</v>
      </c>
      <c r="G22" s="19">
        <v>0.12859999999999999</v>
      </c>
      <c r="H22" s="19"/>
    </row>
    <row r="23" spans="1:8" x14ac:dyDescent="0.2">
      <c r="A23" s="16" t="s">
        <v>476</v>
      </c>
      <c r="B23" s="21">
        <v>4</v>
      </c>
      <c r="C23" s="19" t="s">
        <v>11</v>
      </c>
      <c r="D23" s="19" t="s">
        <v>11</v>
      </c>
      <c r="E23" s="19">
        <v>8.86</v>
      </c>
      <c r="F23" s="19">
        <v>20.25</v>
      </c>
      <c r="G23" s="19">
        <v>6.4599999999999998E-5</v>
      </c>
      <c r="H23" s="19" t="s">
        <v>264</v>
      </c>
    </row>
    <row r="24" spans="1:8" x14ac:dyDescent="0.2">
      <c r="A24" s="16" t="s">
        <v>477</v>
      </c>
      <c r="B24" s="21">
        <v>6</v>
      </c>
      <c r="C24" s="19">
        <v>2</v>
      </c>
      <c r="D24" s="19">
        <v>1024</v>
      </c>
      <c r="E24" s="19">
        <v>16.670000000000002</v>
      </c>
      <c r="F24" s="19">
        <v>14.47</v>
      </c>
      <c r="G24" s="19">
        <v>1E-4</v>
      </c>
      <c r="H24" s="19" t="s">
        <v>264</v>
      </c>
    </row>
    <row r="25" spans="1:8" x14ac:dyDescent="0.2">
      <c r="A25" s="16"/>
      <c r="B25" s="21"/>
      <c r="C25" s="19"/>
      <c r="D25" s="19"/>
      <c r="E25" s="19"/>
      <c r="F25" s="19"/>
      <c r="G25" s="19"/>
      <c r="H25" s="19"/>
    </row>
    <row r="26" spans="1:8" x14ac:dyDescent="0.2">
      <c r="A26" s="22" t="s">
        <v>283</v>
      </c>
      <c r="B26" s="21"/>
      <c r="C26" s="19"/>
      <c r="D26" s="19"/>
      <c r="E26" s="19"/>
      <c r="F26" s="19"/>
      <c r="G26" s="19"/>
      <c r="H26" s="19"/>
    </row>
    <row r="27" spans="1:8" x14ac:dyDescent="0.2">
      <c r="A27" t="s">
        <v>478</v>
      </c>
    </row>
    <row r="28" spans="1:8" x14ac:dyDescent="0.2">
      <c r="A28" s="22" t="s">
        <v>479</v>
      </c>
    </row>
  </sheetData>
  <sheetProtection algorithmName="SHA-512" hashValue="7F/3qGZZJYtYb+8UwesvY8VAPRQyNr6qRXc6hHIkde3D2YC6/CDi1AJvs655rQSpbL0QJyeyw9oksaC4TV/SbQ==" saltValue="Dlnz2vNsUzigG/uEpUzZ3Q==" spinCount="100000" sheet="1" objects="1" scenarios="1"/>
  <mergeCells count="2">
    <mergeCell ref="C3:D3"/>
    <mergeCell ref="E3:F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42C78C-4BB9-C346-A265-C98EF3E26699}">
  <dimension ref="A1:N27"/>
  <sheetViews>
    <sheetView workbookViewId="0"/>
  </sheetViews>
  <sheetFormatPr baseColWidth="10" defaultRowHeight="16" x14ac:dyDescent="0.2"/>
  <cols>
    <col min="1" max="1" width="7" bestFit="1" customWidth="1"/>
    <col min="2" max="2" width="19" bestFit="1" customWidth="1"/>
    <col min="3" max="4" width="14.5" bestFit="1" customWidth="1"/>
    <col min="5" max="5" width="15.6640625" bestFit="1" customWidth="1"/>
    <col min="6" max="6" width="14.1640625" bestFit="1" customWidth="1"/>
    <col min="7" max="7" width="14.6640625" bestFit="1" customWidth="1"/>
    <col min="8" max="8" width="18.33203125" bestFit="1" customWidth="1"/>
    <col min="9" max="9" width="13.5" bestFit="1" customWidth="1"/>
    <col min="10" max="10" width="6.33203125" bestFit="1" customWidth="1"/>
    <col min="11" max="11" width="13.33203125" bestFit="1" customWidth="1"/>
    <col min="12" max="12" width="41.5" bestFit="1" customWidth="1"/>
  </cols>
  <sheetData>
    <row r="1" spans="1:14" x14ac:dyDescent="0.2">
      <c r="A1" s="3" t="s">
        <v>716</v>
      </c>
    </row>
    <row r="2" spans="1:14" x14ac:dyDescent="0.2">
      <c r="A2" s="3"/>
      <c r="B2" s="4"/>
      <c r="C2" s="4"/>
      <c r="D2" s="4"/>
      <c r="E2" s="4"/>
      <c r="F2" s="4"/>
    </row>
    <row r="3" spans="1:14" x14ac:dyDescent="0.2">
      <c r="A3" s="1"/>
      <c r="B3" s="1"/>
      <c r="C3" s="107" t="s">
        <v>482</v>
      </c>
      <c r="D3" s="108"/>
      <c r="E3" s="108"/>
      <c r="F3" s="108"/>
      <c r="G3" s="108"/>
      <c r="H3" s="108"/>
      <c r="I3" s="108"/>
      <c r="J3" s="108"/>
      <c r="K3" s="108"/>
      <c r="L3" s="16"/>
    </row>
    <row r="4" spans="1:14" x14ac:dyDescent="0.2">
      <c r="A4" s="16" t="s">
        <v>0</v>
      </c>
      <c r="B4" s="16" t="s">
        <v>481</v>
      </c>
      <c r="C4" s="23" t="s">
        <v>1</v>
      </c>
      <c r="D4" s="23" t="s">
        <v>306</v>
      </c>
      <c r="E4" s="23" t="s">
        <v>3</v>
      </c>
      <c r="F4" s="23" t="s">
        <v>4</v>
      </c>
      <c r="G4" s="23" t="s">
        <v>5</v>
      </c>
      <c r="H4" s="16" t="s">
        <v>6</v>
      </c>
      <c r="I4" s="23" t="s">
        <v>7</v>
      </c>
      <c r="J4" s="23" t="s">
        <v>8</v>
      </c>
      <c r="K4" s="23" t="s">
        <v>9</v>
      </c>
      <c r="L4" s="16" t="s">
        <v>483</v>
      </c>
      <c r="M4" s="19"/>
      <c r="N4" s="19"/>
    </row>
    <row r="5" spans="1:14" x14ac:dyDescent="0.2">
      <c r="A5" s="16" t="s">
        <v>10</v>
      </c>
      <c r="B5" s="19" t="s">
        <v>14</v>
      </c>
      <c r="C5" s="19"/>
      <c r="D5" s="19"/>
      <c r="E5" s="19"/>
      <c r="F5" s="19"/>
      <c r="G5" s="19"/>
      <c r="H5" s="19"/>
      <c r="I5" s="19"/>
      <c r="J5" s="19"/>
      <c r="K5" s="19"/>
      <c r="L5" s="19"/>
      <c r="M5" s="19"/>
      <c r="N5" s="19"/>
    </row>
    <row r="6" spans="1:14" x14ac:dyDescent="0.2">
      <c r="A6" s="16" t="s">
        <v>459</v>
      </c>
      <c r="B6" s="19">
        <v>3</v>
      </c>
      <c r="C6" s="19" t="s">
        <v>25</v>
      </c>
      <c r="D6" s="19" t="s">
        <v>30</v>
      </c>
      <c r="E6" s="19" t="s">
        <v>428</v>
      </c>
      <c r="F6" s="19"/>
      <c r="G6" s="19"/>
      <c r="H6" s="19"/>
      <c r="I6" s="19"/>
      <c r="J6" s="19"/>
      <c r="K6" s="19"/>
      <c r="L6" s="19"/>
      <c r="M6" s="19"/>
      <c r="N6" s="19"/>
    </row>
    <row r="7" spans="1:14" x14ac:dyDescent="0.2">
      <c r="A7" s="16" t="s">
        <v>460</v>
      </c>
      <c r="B7" s="19">
        <v>4</v>
      </c>
      <c r="C7" s="19" t="s">
        <v>22</v>
      </c>
      <c r="D7" s="19"/>
      <c r="E7" s="19"/>
      <c r="F7" s="19"/>
      <c r="G7" s="19"/>
      <c r="H7" s="19"/>
      <c r="I7" s="19" t="s">
        <v>443</v>
      </c>
      <c r="J7" s="19"/>
      <c r="K7" s="19"/>
      <c r="L7" s="19" t="s">
        <v>273</v>
      </c>
      <c r="M7" s="19"/>
      <c r="N7" s="19"/>
    </row>
    <row r="8" spans="1:14" x14ac:dyDescent="0.2">
      <c r="A8" s="16" t="s">
        <v>461</v>
      </c>
      <c r="B8" s="19">
        <v>3</v>
      </c>
      <c r="C8" s="19" t="s">
        <v>22</v>
      </c>
      <c r="D8" s="19" t="s">
        <v>444</v>
      </c>
      <c r="E8" s="19"/>
      <c r="F8" s="19"/>
      <c r="G8" s="19" t="s">
        <v>445</v>
      </c>
      <c r="H8" s="19"/>
      <c r="I8" s="19"/>
      <c r="J8" s="19"/>
      <c r="K8" s="19"/>
      <c r="L8" s="19"/>
      <c r="M8" s="19"/>
      <c r="N8" s="19"/>
    </row>
    <row r="9" spans="1:14" x14ac:dyDescent="0.2">
      <c r="A9" s="16" t="s">
        <v>462</v>
      </c>
      <c r="B9" s="19">
        <v>3</v>
      </c>
      <c r="C9" s="19"/>
      <c r="D9" s="19" t="s">
        <v>31</v>
      </c>
      <c r="E9" s="19"/>
      <c r="F9" s="19" t="s">
        <v>446</v>
      </c>
      <c r="G9" s="19"/>
      <c r="H9" s="19" t="s">
        <v>447</v>
      </c>
      <c r="I9" s="19"/>
      <c r="J9" s="19"/>
      <c r="K9" s="19"/>
      <c r="L9" s="19"/>
      <c r="M9" s="19"/>
      <c r="N9" s="19"/>
    </row>
    <row r="10" spans="1:14" x14ac:dyDescent="0.2">
      <c r="A10" s="16" t="s">
        <v>463</v>
      </c>
      <c r="B10" s="19">
        <v>4</v>
      </c>
      <c r="C10" s="19"/>
      <c r="D10" s="19"/>
      <c r="E10" s="19"/>
      <c r="F10" s="19" t="s">
        <v>35</v>
      </c>
      <c r="G10" s="19"/>
      <c r="H10" s="19"/>
      <c r="I10" s="19"/>
      <c r="J10" s="19"/>
      <c r="K10" s="19"/>
      <c r="L10" s="19" t="s">
        <v>274</v>
      </c>
      <c r="M10" s="19"/>
      <c r="N10" s="19"/>
    </row>
    <row r="11" spans="1:14" x14ac:dyDescent="0.2">
      <c r="A11" s="16" t="s">
        <v>464</v>
      </c>
      <c r="B11" s="19">
        <v>2</v>
      </c>
      <c r="C11" s="19" t="s">
        <v>23</v>
      </c>
      <c r="D11" s="19" t="s">
        <v>448</v>
      </c>
      <c r="E11" s="19"/>
      <c r="F11" s="19"/>
      <c r="G11" s="19"/>
      <c r="H11" s="19"/>
      <c r="I11" s="19"/>
      <c r="J11" s="19"/>
      <c r="K11" s="19"/>
      <c r="L11" s="19"/>
      <c r="M11" s="19"/>
      <c r="N11" s="19"/>
    </row>
    <row r="12" spans="1:14" x14ac:dyDescent="0.2">
      <c r="A12" s="16" t="s">
        <v>465</v>
      </c>
      <c r="B12" s="19">
        <v>3</v>
      </c>
      <c r="C12" s="19" t="s">
        <v>22</v>
      </c>
      <c r="D12" s="19"/>
      <c r="E12" s="19"/>
      <c r="F12" s="19"/>
      <c r="G12" s="19"/>
      <c r="H12" s="19"/>
      <c r="I12" s="19" t="s">
        <v>443</v>
      </c>
      <c r="J12" s="19"/>
      <c r="K12" s="19"/>
      <c r="L12" s="19" t="s">
        <v>275</v>
      </c>
      <c r="M12" s="19"/>
      <c r="N12" s="19"/>
    </row>
    <row r="13" spans="1:14" x14ac:dyDescent="0.2">
      <c r="A13" s="16" t="s">
        <v>466</v>
      </c>
      <c r="B13" s="19">
        <v>1</v>
      </c>
      <c r="C13" s="19" t="s">
        <v>26</v>
      </c>
      <c r="D13" s="19"/>
      <c r="E13" s="19"/>
      <c r="F13" s="19"/>
      <c r="G13" s="19"/>
      <c r="H13" s="19"/>
      <c r="I13" s="19"/>
      <c r="J13" s="19"/>
      <c r="K13" s="19"/>
      <c r="L13" s="19"/>
      <c r="M13" s="19"/>
      <c r="N13" s="19"/>
    </row>
    <row r="14" spans="1:14" x14ac:dyDescent="0.2">
      <c r="A14" s="16" t="s">
        <v>467</v>
      </c>
      <c r="B14" s="19">
        <v>1</v>
      </c>
      <c r="C14" s="19" t="s">
        <v>23</v>
      </c>
      <c r="D14" s="19"/>
      <c r="E14" s="19"/>
      <c r="F14" s="19"/>
      <c r="G14" s="19"/>
      <c r="H14" s="19"/>
      <c r="I14" s="19"/>
      <c r="J14" s="19"/>
      <c r="K14" s="19"/>
      <c r="L14" s="19"/>
      <c r="M14" s="19"/>
      <c r="N14" s="19"/>
    </row>
    <row r="15" spans="1:14" x14ac:dyDescent="0.2">
      <c r="A15" s="16" t="s">
        <v>468</v>
      </c>
      <c r="B15" s="19">
        <v>3</v>
      </c>
      <c r="C15" s="19" t="s">
        <v>23</v>
      </c>
      <c r="D15" s="19" t="s">
        <v>32</v>
      </c>
      <c r="E15" s="19" t="s">
        <v>449</v>
      </c>
      <c r="F15" s="19"/>
      <c r="G15" s="19"/>
      <c r="H15" s="19"/>
      <c r="I15" s="19"/>
      <c r="J15" s="19"/>
      <c r="K15" s="19"/>
      <c r="L15" s="19"/>
      <c r="M15" s="19"/>
      <c r="N15" s="19"/>
    </row>
    <row r="16" spans="1:14" x14ac:dyDescent="0.2">
      <c r="A16" s="16" t="s">
        <v>469</v>
      </c>
      <c r="B16" s="19">
        <v>2</v>
      </c>
      <c r="C16" s="19"/>
      <c r="D16" s="19"/>
      <c r="E16" s="19"/>
      <c r="F16" s="19"/>
      <c r="G16" s="19"/>
      <c r="H16" s="19"/>
      <c r="I16" s="19"/>
      <c r="J16" s="19" t="s">
        <v>43</v>
      </c>
      <c r="K16" s="19"/>
      <c r="L16" s="19" t="s">
        <v>484</v>
      </c>
      <c r="M16" s="19"/>
      <c r="N16" s="19"/>
    </row>
    <row r="17" spans="1:14" x14ac:dyDescent="0.2">
      <c r="A17" s="16" t="s">
        <v>470</v>
      </c>
      <c r="B17" s="19">
        <v>4</v>
      </c>
      <c r="C17" s="19" t="s">
        <v>27</v>
      </c>
      <c r="D17" s="19"/>
      <c r="E17" s="19"/>
      <c r="F17" s="19"/>
      <c r="G17" s="19"/>
      <c r="H17" s="19"/>
      <c r="I17" s="19"/>
      <c r="J17" s="19"/>
      <c r="K17" s="19" t="s">
        <v>450</v>
      </c>
      <c r="L17" s="19" t="s">
        <v>276</v>
      </c>
      <c r="M17" s="19"/>
      <c r="N17" s="19"/>
    </row>
    <row r="18" spans="1:14" x14ac:dyDescent="0.2">
      <c r="A18" s="16" t="s">
        <v>471</v>
      </c>
      <c r="B18" s="19">
        <v>4</v>
      </c>
      <c r="C18" s="19" t="s">
        <v>25</v>
      </c>
      <c r="D18" s="19"/>
      <c r="E18" s="19"/>
      <c r="F18" s="19"/>
      <c r="G18" s="19"/>
      <c r="H18" s="19" t="s">
        <v>39</v>
      </c>
      <c r="I18" s="19"/>
      <c r="J18" s="19"/>
      <c r="K18" s="19"/>
      <c r="L18" s="19" t="s">
        <v>277</v>
      </c>
      <c r="M18" s="19"/>
      <c r="N18" s="19"/>
    </row>
    <row r="19" spans="1:14" x14ac:dyDescent="0.2">
      <c r="A19" s="16" t="s">
        <v>472</v>
      </c>
      <c r="B19" s="19">
        <v>1</v>
      </c>
      <c r="C19" s="19" t="s">
        <v>451</v>
      </c>
      <c r="D19" s="19"/>
      <c r="E19" s="19"/>
      <c r="F19" s="19"/>
      <c r="G19" s="19"/>
      <c r="H19" s="19"/>
      <c r="I19" s="19"/>
      <c r="J19" s="19"/>
      <c r="K19" s="19"/>
      <c r="L19" s="19"/>
      <c r="M19" s="19"/>
      <c r="N19" s="19"/>
    </row>
    <row r="20" spans="1:14" x14ac:dyDescent="0.2">
      <c r="A20" s="16" t="s">
        <v>473</v>
      </c>
      <c r="B20" s="19">
        <v>4</v>
      </c>
      <c r="C20" s="19" t="s">
        <v>28</v>
      </c>
      <c r="D20" s="19"/>
      <c r="E20" s="19"/>
      <c r="F20" s="19"/>
      <c r="G20" s="19"/>
      <c r="H20" s="19"/>
      <c r="I20" s="19"/>
      <c r="J20" s="19"/>
      <c r="K20" s="19"/>
      <c r="L20" s="24" t="s">
        <v>278</v>
      </c>
      <c r="M20" s="19"/>
      <c r="N20" s="19"/>
    </row>
    <row r="21" spans="1:14" x14ac:dyDescent="0.2">
      <c r="A21" s="16" t="s">
        <v>474</v>
      </c>
      <c r="B21" s="19">
        <v>1</v>
      </c>
      <c r="C21" s="19" t="s">
        <v>24</v>
      </c>
      <c r="D21" s="19"/>
      <c r="E21" s="19"/>
      <c r="F21" s="19"/>
      <c r="G21" s="19"/>
      <c r="H21" s="19"/>
      <c r="I21" s="19"/>
      <c r="J21" s="19"/>
      <c r="K21" s="19"/>
      <c r="L21" s="19"/>
      <c r="M21" s="19"/>
      <c r="N21" s="19"/>
    </row>
    <row r="22" spans="1:14" x14ac:dyDescent="0.2">
      <c r="A22" s="16" t="s">
        <v>475</v>
      </c>
      <c r="B22" s="19">
        <v>3</v>
      </c>
      <c r="C22" s="19" t="s">
        <v>24</v>
      </c>
      <c r="D22" s="19"/>
      <c r="E22" s="19" t="s">
        <v>38</v>
      </c>
      <c r="F22" s="19"/>
      <c r="G22" s="19"/>
      <c r="H22" s="19"/>
      <c r="I22" s="19"/>
      <c r="J22" s="19"/>
      <c r="K22" s="19"/>
      <c r="L22" s="24" t="s">
        <v>290</v>
      </c>
      <c r="M22" s="19"/>
      <c r="N22" s="19"/>
    </row>
    <row r="23" spans="1:14" x14ac:dyDescent="0.2">
      <c r="A23" s="16" t="s">
        <v>476</v>
      </c>
      <c r="B23" s="19">
        <v>4</v>
      </c>
      <c r="C23" s="19" t="s">
        <v>22</v>
      </c>
      <c r="D23" s="19" t="s">
        <v>444</v>
      </c>
      <c r="E23" s="19"/>
      <c r="F23" s="19"/>
      <c r="G23" s="19" t="s">
        <v>452</v>
      </c>
      <c r="H23" s="19"/>
      <c r="I23" s="19"/>
      <c r="J23" s="19"/>
      <c r="K23" s="19"/>
      <c r="L23" s="24" t="s">
        <v>291</v>
      </c>
      <c r="M23" s="19"/>
      <c r="N23" s="19"/>
    </row>
    <row r="24" spans="1:14" x14ac:dyDescent="0.2">
      <c r="A24" s="16" t="s">
        <v>477</v>
      </c>
      <c r="B24" s="19">
        <v>3</v>
      </c>
      <c r="C24" s="19"/>
      <c r="D24" s="19" t="s">
        <v>453</v>
      </c>
      <c r="E24" s="19"/>
      <c r="F24" s="19" t="s">
        <v>34</v>
      </c>
      <c r="G24" s="19" t="s">
        <v>454</v>
      </c>
      <c r="H24" s="19"/>
      <c r="I24" s="19"/>
      <c r="J24" s="19"/>
      <c r="K24" s="19"/>
      <c r="L24" s="19"/>
      <c r="M24" s="19"/>
      <c r="N24" s="19"/>
    </row>
    <row r="26" spans="1:14" x14ac:dyDescent="0.2">
      <c r="A26" t="s">
        <v>429</v>
      </c>
    </row>
    <row r="27" spans="1:14" x14ac:dyDescent="0.2">
      <c r="A27" t="s">
        <v>714</v>
      </c>
    </row>
  </sheetData>
  <sheetProtection algorithmName="SHA-512" hashValue="wFMPcvOT7LFyUoqHpLMx2bCZhjMBerVlbhNpFuMUmlJCXYmE99WFn+a2PCsHFDglJqp5cMBnkGYccn0QGRdGGQ==" saltValue="XtpA7xpOFC5ZZqKOBLXdMw==" spinCount="100000" sheet="1" objects="1" scenarios="1"/>
  <mergeCells count="1">
    <mergeCell ref="C3:K3"/>
  </mergeCells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7636D6-1638-154E-95A4-05C88AA54EAB}">
  <dimension ref="A1:E34"/>
  <sheetViews>
    <sheetView workbookViewId="0"/>
  </sheetViews>
  <sheetFormatPr baseColWidth="10" defaultRowHeight="16" x14ac:dyDescent="0.2"/>
  <cols>
    <col min="3" max="3" width="12.5" customWidth="1"/>
  </cols>
  <sheetData>
    <row r="1" spans="1:5" x14ac:dyDescent="0.2">
      <c r="A1" s="1" t="s">
        <v>729</v>
      </c>
    </row>
    <row r="3" spans="1:5" ht="17" x14ac:dyDescent="0.2">
      <c r="A3" s="25" t="s">
        <v>16</v>
      </c>
      <c r="B3" s="25" t="s">
        <v>17</v>
      </c>
      <c r="C3" s="20" t="s">
        <v>18</v>
      </c>
      <c r="D3" s="25" t="s">
        <v>19</v>
      </c>
      <c r="E3" s="25" t="s">
        <v>20</v>
      </c>
    </row>
    <row r="4" spans="1:5" ht="17" x14ac:dyDescent="0.2">
      <c r="A4" s="109" t="s">
        <v>1</v>
      </c>
      <c r="B4" s="110" t="s">
        <v>21</v>
      </c>
      <c r="C4" s="110">
        <v>477</v>
      </c>
      <c r="D4" s="5" t="s">
        <v>22</v>
      </c>
      <c r="E4" s="5">
        <v>-2.5230000000000001</v>
      </c>
    </row>
    <row r="5" spans="1:5" ht="17" x14ac:dyDescent="0.2">
      <c r="A5" s="109"/>
      <c r="B5" s="110"/>
      <c r="C5" s="110"/>
      <c r="D5" s="5" t="s">
        <v>23</v>
      </c>
      <c r="E5" s="5">
        <v>-4.2569999999999997</v>
      </c>
    </row>
    <row r="6" spans="1:5" ht="17" x14ac:dyDescent="0.2">
      <c r="A6" s="109"/>
      <c r="B6" s="110"/>
      <c r="C6" s="110"/>
      <c r="D6" s="5" t="s">
        <v>24</v>
      </c>
      <c r="E6" s="5">
        <v>-3.121</v>
      </c>
    </row>
    <row r="7" spans="1:5" ht="17" x14ac:dyDescent="0.2">
      <c r="A7" s="109"/>
      <c r="B7" s="110"/>
      <c r="C7" s="110"/>
      <c r="D7" s="5" t="s">
        <v>25</v>
      </c>
      <c r="E7" s="5">
        <v>-7.5910000000000002</v>
      </c>
    </row>
    <row r="8" spans="1:5" ht="17" x14ac:dyDescent="0.2">
      <c r="A8" s="109"/>
      <c r="B8" s="110"/>
      <c r="C8" s="110"/>
      <c r="D8" s="6" t="s">
        <v>727</v>
      </c>
      <c r="E8" s="5" t="s">
        <v>29</v>
      </c>
    </row>
    <row r="9" spans="1:5" ht="17" x14ac:dyDescent="0.2">
      <c r="A9" s="109"/>
      <c r="B9" s="110"/>
      <c r="C9" s="110"/>
      <c r="D9" s="5" t="s">
        <v>26</v>
      </c>
      <c r="E9" s="5">
        <v>-6.3289999999999997</v>
      </c>
    </row>
    <row r="10" spans="1:5" ht="17" x14ac:dyDescent="0.2">
      <c r="A10" s="109"/>
      <c r="B10" s="110"/>
      <c r="C10" s="110"/>
      <c r="D10" s="5" t="s">
        <v>27</v>
      </c>
      <c r="E10" s="5">
        <v>-3.5129999999999999</v>
      </c>
    </row>
    <row r="11" spans="1:5" ht="17" x14ac:dyDescent="0.2">
      <c r="A11" s="109"/>
      <c r="B11" s="110"/>
      <c r="C11" s="110"/>
      <c r="D11" s="5" t="s">
        <v>28</v>
      </c>
      <c r="E11" s="5">
        <v>-5.7519999999999998</v>
      </c>
    </row>
    <row r="12" spans="1:5" ht="16" customHeight="1" x14ac:dyDescent="0.2">
      <c r="A12" s="113" t="s">
        <v>306</v>
      </c>
      <c r="B12" s="112" t="s">
        <v>2</v>
      </c>
      <c r="C12" s="112">
        <v>489</v>
      </c>
      <c r="D12" s="7" t="s">
        <v>719</v>
      </c>
      <c r="E12" s="7" t="s">
        <v>29</v>
      </c>
    </row>
    <row r="13" spans="1:5" ht="16" customHeight="1" x14ac:dyDescent="0.2">
      <c r="A13" s="113"/>
      <c r="B13" s="112"/>
      <c r="C13" s="112"/>
      <c r="D13" s="35" t="s">
        <v>717</v>
      </c>
      <c r="E13" s="7" t="s">
        <v>29</v>
      </c>
    </row>
    <row r="14" spans="1:5" ht="17" x14ac:dyDescent="0.2">
      <c r="A14" s="111"/>
      <c r="B14" s="112"/>
      <c r="C14" s="112"/>
      <c r="D14" s="8" t="s">
        <v>718</v>
      </c>
      <c r="E14" s="7" t="s">
        <v>29</v>
      </c>
    </row>
    <row r="15" spans="1:5" ht="17" x14ac:dyDescent="0.2">
      <c r="A15" s="111"/>
      <c r="B15" s="112"/>
      <c r="C15" s="112"/>
      <c r="D15" s="7" t="s">
        <v>30</v>
      </c>
      <c r="E15" s="7">
        <v>-5.6829999999999998</v>
      </c>
    </row>
    <row r="16" spans="1:5" ht="17" x14ac:dyDescent="0.2">
      <c r="A16" s="111"/>
      <c r="B16" s="112"/>
      <c r="C16" s="112"/>
      <c r="D16" s="7" t="s">
        <v>31</v>
      </c>
      <c r="E16" s="7">
        <v>-5.665</v>
      </c>
    </row>
    <row r="17" spans="1:5" ht="17" x14ac:dyDescent="0.2">
      <c r="A17" s="111"/>
      <c r="B17" s="112"/>
      <c r="C17" s="112"/>
      <c r="D17" s="7" t="s">
        <v>32</v>
      </c>
      <c r="E17" s="7">
        <v>-4.718</v>
      </c>
    </row>
    <row r="18" spans="1:5" ht="17" x14ac:dyDescent="0.2">
      <c r="A18" s="109" t="s">
        <v>4</v>
      </c>
      <c r="B18" s="110" t="s">
        <v>33</v>
      </c>
      <c r="C18" s="110">
        <v>448</v>
      </c>
      <c r="D18" s="5" t="s">
        <v>719</v>
      </c>
      <c r="E18" s="5" t="s">
        <v>29</v>
      </c>
    </row>
    <row r="19" spans="1:5" ht="17" x14ac:dyDescent="0.2">
      <c r="A19" s="109"/>
      <c r="B19" s="110"/>
      <c r="C19" s="110"/>
      <c r="D19" s="5" t="s">
        <v>34</v>
      </c>
      <c r="E19" s="5">
        <v>-6.125</v>
      </c>
    </row>
    <row r="20" spans="1:5" ht="17" x14ac:dyDescent="0.2">
      <c r="A20" s="109"/>
      <c r="B20" s="110"/>
      <c r="C20" s="110"/>
      <c r="D20" s="5" t="s">
        <v>35</v>
      </c>
      <c r="E20" s="5" t="s">
        <v>29</v>
      </c>
    </row>
    <row r="21" spans="1:5" ht="17" x14ac:dyDescent="0.2">
      <c r="A21" s="113" t="s">
        <v>5</v>
      </c>
      <c r="B21" s="112" t="s">
        <v>36</v>
      </c>
      <c r="C21" s="112">
        <v>1073</v>
      </c>
      <c r="D21" s="8" t="s">
        <v>720</v>
      </c>
      <c r="E21" s="7" t="s">
        <v>29</v>
      </c>
    </row>
    <row r="22" spans="1:5" ht="17" x14ac:dyDescent="0.2">
      <c r="A22" s="113"/>
      <c r="B22" s="112"/>
      <c r="C22" s="112"/>
      <c r="D22" s="8" t="s">
        <v>721</v>
      </c>
      <c r="E22" s="7" t="s">
        <v>29</v>
      </c>
    </row>
    <row r="23" spans="1:5" ht="17" x14ac:dyDescent="0.2">
      <c r="A23" s="113"/>
      <c r="B23" s="112"/>
      <c r="C23" s="112"/>
      <c r="D23" s="8" t="s">
        <v>722</v>
      </c>
      <c r="E23" s="7" t="s">
        <v>29</v>
      </c>
    </row>
    <row r="24" spans="1:5" ht="17" x14ac:dyDescent="0.2">
      <c r="A24" s="109" t="s">
        <v>3</v>
      </c>
      <c r="B24" s="110" t="s">
        <v>37</v>
      </c>
      <c r="C24" s="110">
        <v>349</v>
      </c>
      <c r="D24" s="6" t="s">
        <v>723</v>
      </c>
      <c r="E24" s="5" t="s">
        <v>29</v>
      </c>
    </row>
    <row r="25" spans="1:5" ht="17" x14ac:dyDescent="0.2">
      <c r="A25" s="109"/>
      <c r="B25" s="110"/>
      <c r="C25" s="110"/>
      <c r="D25" s="6" t="s">
        <v>724</v>
      </c>
      <c r="E25" s="5" t="s">
        <v>29</v>
      </c>
    </row>
    <row r="26" spans="1:5" ht="17" x14ac:dyDescent="0.2">
      <c r="A26" s="109"/>
      <c r="B26" s="110"/>
      <c r="C26" s="110"/>
      <c r="D26" s="5" t="s">
        <v>38</v>
      </c>
      <c r="E26" s="5">
        <v>-6.923</v>
      </c>
    </row>
    <row r="27" spans="1:5" ht="17" x14ac:dyDescent="0.2">
      <c r="A27" s="111" t="s">
        <v>6</v>
      </c>
      <c r="B27" s="112" t="s">
        <v>6</v>
      </c>
      <c r="C27" s="112">
        <v>585</v>
      </c>
      <c r="D27" s="8" t="s">
        <v>725</v>
      </c>
      <c r="E27" s="7" t="s">
        <v>29</v>
      </c>
    </row>
    <row r="28" spans="1:5" ht="17" x14ac:dyDescent="0.2">
      <c r="A28" s="111"/>
      <c r="B28" s="112"/>
      <c r="C28" s="112"/>
      <c r="D28" s="7" t="s">
        <v>39</v>
      </c>
      <c r="E28" s="7"/>
    </row>
    <row r="29" spans="1:5" ht="17" x14ac:dyDescent="0.2">
      <c r="A29" s="9" t="s">
        <v>7</v>
      </c>
      <c r="B29" s="5" t="s">
        <v>40</v>
      </c>
      <c r="C29" s="5">
        <v>429</v>
      </c>
      <c r="D29" s="6" t="s">
        <v>722</v>
      </c>
      <c r="E29" s="5" t="s">
        <v>29</v>
      </c>
    </row>
    <row r="30" spans="1:5" ht="17" x14ac:dyDescent="0.2">
      <c r="A30" s="10" t="s">
        <v>9</v>
      </c>
      <c r="B30" s="7" t="s">
        <v>41</v>
      </c>
      <c r="C30" s="7">
        <v>160</v>
      </c>
      <c r="D30" s="8" t="s">
        <v>726</v>
      </c>
      <c r="E30" s="7" t="s">
        <v>29</v>
      </c>
    </row>
    <row r="31" spans="1:5" ht="17" x14ac:dyDescent="0.2">
      <c r="A31" s="9" t="s">
        <v>8</v>
      </c>
      <c r="B31" s="5" t="s">
        <v>42</v>
      </c>
      <c r="C31" s="5">
        <v>221</v>
      </c>
      <c r="D31" s="5" t="s">
        <v>43</v>
      </c>
      <c r="E31" s="5">
        <v>-5.4729999999999999</v>
      </c>
    </row>
    <row r="34" spans="1:1" x14ac:dyDescent="0.2">
      <c r="A34" t="s">
        <v>728</v>
      </c>
    </row>
  </sheetData>
  <sheetProtection algorithmName="SHA-512" hashValue="ayBxbgj+NUxjo+E9s/1VsNCuJMZRoFU4sOHG+ExfE0akcKeKteUb9RBW1/i/TCCe7Nt6nCg1EF9R7xXEGQaKZA==" saltValue="7K00lAWMqmU2tZ4IKofeFA==" spinCount="100000" sheet="1" objects="1" scenarios="1"/>
  <mergeCells count="18">
    <mergeCell ref="A4:A11"/>
    <mergeCell ref="B4:B11"/>
    <mergeCell ref="C4:C11"/>
    <mergeCell ref="A12:A17"/>
    <mergeCell ref="B12:B17"/>
    <mergeCell ref="C12:C17"/>
    <mergeCell ref="A18:A20"/>
    <mergeCell ref="B18:B20"/>
    <mergeCell ref="C18:C20"/>
    <mergeCell ref="A21:A23"/>
    <mergeCell ref="B21:B23"/>
    <mergeCell ref="C21:C23"/>
    <mergeCell ref="A24:A26"/>
    <mergeCell ref="B24:B26"/>
    <mergeCell ref="C24:C26"/>
    <mergeCell ref="A27:A28"/>
    <mergeCell ref="B27:B28"/>
    <mergeCell ref="C27:C2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8A9AAD-7179-4246-B8C1-572FF9965045}">
  <dimension ref="A1:N227"/>
  <sheetViews>
    <sheetView workbookViewId="0"/>
  </sheetViews>
  <sheetFormatPr baseColWidth="10" defaultRowHeight="16" x14ac:dyDescent="0.2"/>
  <cols>
    <col min="1" max="1" width="17.6640625" customWidth="1"/>
    <col min="2" max="3" width="10.83203125" customWidth="1"/>
    <col min="4" max="4" width="14.33203125" customWidth="1"/>
    <col min="5" max="9" width="10.83203125" customWidth="1"/>
    <col min="10" max="10" width="13.83203125" customWidth="1"/>
    <col min="11" max="11" width="14.83203125" bestFit="1" customWidth="1"/>
  </cols>
  <sheetData>
    <row r="1" spans="1:14" x14ac:dyDescent="0.2">
      <c r="A1" s="1" t="s">
        <v>752</v>
      </c>
    </row>
    <row r="3" spans="1:14" x14ac:dyDescent="0.2">
      <c r="A3" s="19"/>
      <c r="B3" s="19"/>
      <c r="C3" s="19"/>
      <c r="D3" s="19"/>
      <c r="E3" s="26" t="s">
        <v>286</v>
      </c>
      <c r="F3" s="26"/>
      <c r="G3" s="27" t="s">
        <v>287</v>
      </c>
      <c r="H3" s="28"/>
      <c r="I3" s="19"/>
      <c r="J3" s="19"/>
      <c r="K3" s="19"/>
    </row>
    <row r="4" spans="1:14" x14ac:dyDescent="0.2">
      <c r="A4" s="16" t="s">
        <v>0</v>
      </c>
      <c r="B4" s="16" t="s">
        <v>46</v>
      </c>
      <c r="C4" s="16" t="s">
        <v>47</v>
      </c>
      <c r="D4" s="16" t="s">
        <v>237</v>
      </c>
      <c r="E4" s="26" t="s">
        <v>48</v>
      </c>
      <c r="F4" s="26" t="s">
        <v>49</v>
      </c>
      <c r="G4" s="27" t="s">
        <v>48</v>
      </c>
      <c r="H4" s="27" t="s">
        <v>49</v>
      </c>
      <c r="I4" s="19"/>
      <c r="J4" s="19"/>
      <c r="K4" s="19"/>
    </row>
    <row r="5" spans="1:14" x14ac:dyDescent="0.2">
      <c r="A5" s="29">
        <v>1252420</v>
      </c>
      <c r="B5" s="19" t="s">
        <v>50</v>
      </c>
      <c r="C5" s="19" t="s">
        <v>51</v>
      </c>
      <c r="D5" s="19" t="s">
        <v>95</v>
      </c>
      <c r="E5" s="19">
        <v>1</v>
      </c>
      <c r="F5" s="19" t="s">
        <v>52</v>
      </c>
      <c r="G5" s="19">
        <v>1</v>
      </c>
      <c r="H5" s="19" t="s">
        <v>52</v>
      </c>
      <c r="I5" s="19"/>
      <c r="J5" s="30" t="s">
        <v>595</v>
      </c>
      <c r="K5" s="30" t="s">
        <v>596</v>
      </c>
      <c r="L5" s="12"/>
      <c r="N5" t="s">
        <v>652</v>
      </c>
    </row>
    <row r="6" spans="1:14" x14ac:dyDescent="0.2">
      <c r="A6" s="29">
        <v>1254434</v>
      </c>
      <c r="B6" s="19" t="s">
        <v>50</v>
      </c>
      <c r="C6" s="19" t="s">
        <v>51</v>
      </c>
      <c r="D6" s="19" t="s">
        <v>95</v>
      </c>
      <c r="E6" s="19">
        <v>1</v>
      </c>
      <c r="F6" s="19" t="s">
        <v>52</v>
      </c>
      <c r="G6" s="19">
        <v>2</v>
      </c>
      <c r="H6" s="19" t="s">
        <v>52</v>
      </c>
      <c r="I6" s="19"/>
      <c r="J6" s="30" t="s">
        <v>595</v>
      </c>
      <c r="K6" s="30" t="s">
        <v>597</v>
      </c>
      <c r="L6" s="12"/>
      <c r="N6" t="s">
        <v>652</v>
      </c>
    </row>
    <row r="7" spans="1:14" x14ac:dyDescent="0.2">
      <c r="A7" s="29">
        <v>1255885</v>
      </c>
      <c r="B7" s="19" t="s">
        <v>50</v>
      </c>
      <c r="C7" s="19" t="s">
        <v>51</v>
      </c>
      <c r="D7" s="19" t="s">
        <v>238</v>
      </c>
      <c r="E7" s="19">
        <v>0.5</v>
      </c>
      <c r="F7" s="19" t="s">
        <v>52</v>
      </c>
      <c r="G7" s="19">
        <v>0.5</v>
      </c>
      <c r="H7" s="19" t="s">
        <v>52</v>
      </c>
      <c r="I7" s="19"/>
      <c r="J7" s="30" t="s">
        <v>595</v>
      </c>
      <c r="K7" s="30" t="s">
        <v>598</v>
      </c>
      <c r="L7" s="12"/>
      <c r="N7" t="s">
        <v>652</v>
      </c>
    </row>
    <row r="8" spans="1:14" x14ac:dyDescent="0.2">
      <c r="A8" s="29">
        <v>1257147</v>
      </c>
      <c r="B8" s="19" t="s">
        <v>50</v>
      </c>
      <c r="C8" s="19" t="s">
        <v>51</v>
      </c>
      <c r="D8" s="19" t="s">
        <v>239</v>
      </c>
      <c r="E8" s="19">
        <v>2</v>
      </c>
      <c r="F8" s="19" t="s">
        <v>52</v>
      </c>
      <c r="G8" s="19">
        <v>2</v>
      </c>
      <c r="H8" s="19" t="s">
        <v>52</v>
      </c>
      <c r="I8" s="19"/>
      <c r="J8" s="30" t="s">
        <v>595</v>
      </c>
      <c r="K8" s="30" t="s">
        <v>599</v>
      </c>
      <c r="L8" s="12"/>
      <c r="N8" t="s">
        <v>652</v>
      </c>
    </row>
    <row r="9" spans="1:14" x14ac:dyDescent="0.2">
      <c r="A9" s="29">
        <v>1257763</v>
      </c>
      <c r="B9" s="19" t="s">
        <v>50</v>
      </c>
      <c r="C9" s="19" t="s">
        <v>51</v>
      </c>
      <c r="D9" s="19" t="s">
        <v>240</v>
      </c>
      <c r="E9" s="19">
        <v>4</v>
      </c>
      <c r="F9" s="19" t="s">
        <v>53</v>
      </c>
      <c r="G9" s="19">
        <v>4</v>
      </c>
      <c r="H9" s="19" t="s">
        <v>53</v>
      </c>
      <c r="I9" s="19"/>
      <c r="J9" s="30" t="s">
        <v>595</v>
      </c>
      <c r="K9" s="30" t="s">
        <v>600</v>
      </c>
      <c r="L9" s="12"/>
      <c r="N9" t="s">
        <v>652</v>
      </c>
    </row>
    <row r="10" spans="1:14" x14ac:dyDescent="0.2">
      <c r="A10" s="29">
        <v>1260410</v>
      </c>
      <c r="B10" s="19" t="s">
        <v>50</v>
      </c>
      <c r="C10" s="19" t="s">
        <v>51</v>
      </c>
      <c r="D10" s="19" t="s">
        <v>241</v>
      </c>
      <c r="E10" s="19">
        <v>0.5</v>
      </c>
      <c r="F10" s="19" t="s">
        <v>52</v>
      </c>
      <c r="G10" s="19">
        <v>1</v>
      </c>
      <c r="H10" s="19" t="s">
        <v>52</v>
      </c>
      <c r="I10" s="19"/>
      <c r="J10" s="30" t="s">
        <v>595</v>
      </c>
      <c r="K10" s="30" t="s">
        <v>601</v>
      </c>
      <c r="L10" s="12"/>
      <c r="N10" t="s">
        <v>652</v>
      </c>
    </row>
    <row r="11" spans="1:14" x14ac:dyDescent="0.2">
      <c r="A11" s="29">
        <v>1260715</v>
      </c>
      <c r="B11" s="19" t="s">
        <v>50</v>
      </c>
      <c r="C11" s="19" t="s">
        <v>51</v>
      </c>
      <c r="D11" s="19" t="s">
        <v>242</v>
      </c>
      <c r="E11" s="19">
        <v>0.5</v>
      </c>
      <c r="F11" s="19" t="s">
        <v>52</v>
      </c>
      <c r="G11" s="19">
        <v>0.5</v>
      </c>
      <c r="H11" s="19" t="s">
        <v>52</v>
      </c>
      <c r="I11" s="19"/>
      <c r="J11" s="30" t="s">
        <v>595</v>
      </c>
      <c r="K11" s="30" t="s">
        <v>602</v>
      </c>
      <c r="L11" s="12"/>
      <c r="N11" t="s">
        <v>652</v>
      </c>
    </row>
    <row r="12" spans="1:14" x14ac:dyDescent="0.2">
      <c r="A12" s="29">
        <v>1260990</v>
      </c>
      <c r="B12" s="19" t="s">
        <v>50</v>
      </c>
      <c r="C12" s="19" t="s">
        <v>51</v>
      </c>
      <c r="D12" s="19" t="s">
        <v>243</v>
      </c>
      <c r="E12" s="19">
        <v>1</v>
      </c>
      <c r="F12" s="19" t="s">
        <v>52</v>
      </c>
      <c r="G12" s="19">
        <v>1</v>
      </c>
      <c r="H12" s="19" t="s">
        <v>52</v>
      </c>
      <c r="I12" s="19"/>
      <c r="J12" s="30" t="s">
        <v>595</v>
      </c>
      <c r="K12" s="30" t="s">
        <v>603</v>
      </c>
      <c r="L12" s="12"/>
      <c r="N12" t="s">
        <v>652</v>
      </c>
    </row>
    <row r="13" spans="1:14" x14ac:dyDescent="0.2">
      <c r="A13" s="29">
        <v>1265577</v>
      </c>
      <c r="B13" s="19" t="s">
        <v>50</v>
      </c>
      <c r="C13" s="19" t="s">
        <v>51</v>
      </c>
      <c r="D13" s="19" t="s">
        <v>244</v>
      </c>
      <c r="E13" s="19">
        <v>1</v>
      </c>
      <c r="F13" s="19" t="s">
        <v>52</v>
      </c>
      <c r="G13" s="19">
        <v>2</v>
      </c>
      <c r="H13" s="19" t="s">
        <v>52</v>
      </c>
      <c r="I13" s="19"/>
      <c r="J13" s="30" t="s">
        <v>595</v>
      </c>
      <c r="K13" s="30" t="s">
        <v>604</v>
      </c>
      <c r="L13" s="12"/>
      <c r="N13" t="s">
        <v>652</v>
      </c>
    </row>
    <row r="14" spans="1:14" x14ac:dyDescent="0.2">
      <c r="A14" s="29">
        <v>1266654</v>
      </c>
      <c r="B14" s="19" t="s">
        <v>50</v>
      </c>
      <c r="C14" s="19" t="s">
        <v>51</v>
      </c>
      <c r="D14" s="19" t="s">
        <v>245</v>
      </c>
      <c r="E14" s="19">
        <v>2</v>
      </c>
      <c r="F14" s="19" t="s">
        <v>52</v>
      </c>
      <c r="G14" s="19">
        <v>32</v>
      </c>
      <c r="H14" s="19" t="s">
        <v>53</v>
      </c>
      <c r="I14" s="19"/>
      <c r="J14" s="30" t="s">
        <v>595</v>
      </c>
      <c r="K14" s="30" t="s">
        <v>605</v>
      </c>
      <c r="L14" s="12"/>
      <c r="N14" t="s">
        <v>652</v>
      </c>
    </row>
    <row r="15" spans="1:14" x14ac:dyDescent="0.2">
      <c r="A15" s="29">
        <v>1268230</v>
      </c>
      <c r="B15" s="19" t="s">
        <v>50</v>
      </c>
      <c r="C15" s="19" t="s">
        <v>51</v>
      </c>
      <c r="D15" s="19" t="s">
        <v>246</v>
      </c>
      <c r="E15" s="19">
        <v>0.25</v>
      </c>
      <c r="F15" s="19" t="s">
        <v>52</v>
      </c>
      <c r="G15" s="19">
        <v>0.25</v>
      </c>
      <c r="H15" s="19" t="s">
        <v>52</v>
      </c>
      <c r="I15" s="19"/>
      <c r="J15" s="30" t="s">
        <v>595</v>
      </c>
      <c r="K15" s="30" t="s">
        <v>606</v>
      </c>
      <c r="L15" s="12"/>
      <c r="N15" t="s">
        <v>652</v>
      </c>
    </row>
    <row r="16" spans="1:14" x14ac:dyDescent="0.2">
      <c r="A16" s="29">
        <v>1271047</v>
      </c>
      <c r="B16" s="19" t="s">
        <v>50</v>
      </c>
      <c r="C16" s="19" t="s">
        <v>51</v>
      </c>
      <c r="D16" s="19" t="s">
        <v>247</v>
      </c>
      <c r="E16" s="19">
        <v>4</v>
      </c>
      <c r="F16" s="19" t="s">
        <v>53</v>
      </c>
      <c r="G16" s="19">
        <v>4</v>
      </c>
      <c r="H16" s="19" t="s">
        <v>53</v>
      </c>
      <c r="I16" s="19"/>
      <c r="J16" s="30" t="s">
        <v>595</v>
      </c>
      <c r="K16" s="30" t="s">
        <v>607</v>
      </c>
      <c r="L16" s="12"/>
      <c r="N16" t="s">
        <v>652</v>
      </c>
    </row>
    <row r="17" spans="1:14" x14ac:dyDescent="0.2">
      <c r="A17" s="29">
        <v>1271701</v>
      </c>
      <c r="B17" s="19" t="s">
        <v>50</v>
      </c>
      <c r="C17" s="19" t="s">
        <v>51</v>
      </c>
      <c r="D17" s="19" t="s">
        <v>248</v>
      </c>
      <c r="E17" s="19">
        <v>1</v>
      </c>
      <c r="F17" s="19" t="s">
        <v>52</v>
      </c>
      <c r="G17" s="19">
        <v>1</v>
      </c>
      <c r="H17" s="19" t="s">
        <v>52</v>
      </c>
      <c r="I17" s="19"/>
      <c r="J17" s="30" t="s">
        <v>595</v>
      </c>
      <c r="K17" s="30" t="s">
        <v>608</v>
      </c>
      <c r="L17" s="12"/>
      <c r="N17" t="s">
        <v>652</v>
      </c>
    </row>
    <row r="18" spans="1:14" x14ac:dyDescent="0.2">
      <c r="A18" s="29">
        <v>1271954</v>
      </c>
      <c r="B18" s="19" t="s">
        <v>50</v>
      </c>
      <c r="C18" s="19" t="s">
        <v>51</v>
      </c>
      <c r="D18" s="19" t="s">
        <v>248</v>
      </c>
      <c r="E18" s="19">
        <v>2</v>
      </c>
      <c r="F18" s="19" t="s">
        <v>52</v>
      </c>
      <c r="G18" s="19">
        <v>2</v>
      </c>
      <c r="H18" s="19" t="s">
        <v>52</v>
      </c>
      <c r="I18" s="19"/>
      <c r="J18" s="30" t="s">
        <v>595</v>
      </c>
      <c r="K18" s="30" t="s">
        <v>609</v>
      </c>
      <c r="L18" s="12"/>
      <c r="N18" t="s">
        <v>652</v>
      </c>
    </row>
    <row r="19" spans="1:14" x14ac:dyDescent="0.2">
      <c r="A19" s="29">
        <v>1272032</v>
      </c>
      <c r="B19" s="19" t="s">
        <v>50</v>
      </c>
      <c r="C19" s="19" t="s">
        <v>51</v>
      </c>
      <c r="D19" s="19" t="s">
        <v>241</v>
      </c>
      <c r="E19" s="19">
        <v>4</v>
      </c>
      <c r="F19" s="19" t="s">
        <v>53</v>
      </c>
      <c r="G19" s="19">
        <v>4</v>
      </c>
      <c r="H19" s="19" t="s">
        <v>53</v>
      </c>
      <c r="I19" s="19"/>
      <c r="J19" s="30" t="s">
        <v>595</v>
      </c>
      <c r="K19" s="30" t="s">
        <v>610</v>
      </c>
      <c r="L19" s="12"/>
      <c r="N19" t="s">
        <v>652</v>
      </c>
    </row>
    <row r="20" spans="1:14" x14ac:dyDescent="0.2">
      <c r="A20" s="29">
        <v>1275655</v>
      </c>
      <c r="B20" s="19" t="s">
        <v>50</v>
      </c>
      <c r="C20" s="19" t="s">
        <v>51</v>
      </c>
      <c r="D20" s="19" t="s">
        <v>249</v>
      </c>
      <c r="E20" s="19">
        <v>0.25</v>
      </c>
      <c r="F20" s="19" t="s">
        <v>52</v>
      </c>
      <c r="G20" s="19">
        <v>0.25</v>
      </c>
      <c r="H20" s="19" t="s">
        <v>52</v>
      </c>
      <c r="I20" s="19"/>
      <c r="J20" s="30" t="s">
        <v>595</v>
      </c>
      <c r="K20" s="30" t="s">
        <v>611</v>
      </c>
      <c r="L20" s="12"/>
      <c r="N20" t="s">
        <v>652</v>
      </c>
    </row>
    <row r="21" spans="1:14" x14ac:dyDescent="0.2">
      <c r="A21" s="29">
        <v>1275666</v>
      </c>
      <c r="B21" s="19" t="s">
        <v>50</v>
      </c>
      <c r="C21" s="19" t="s">
        <v>51</v>
      </c>
      <c r="D21" s="19" t="s">
        <v>249</v>
      </c>
      <c r="E21" s="19">
        <v>0.5</v>
      </c>
      <c r="F21" s="19" t="s">
        <v>52</v>
      </c>
      <c r="G21" s="19">
        <v>0.5</v>
      </c>
      <c r="H21" s="19" t="s">
        <v>52</v>
      </c>
      <c r="I21" s="19"/>
      <c r="J21" s="30" t="s">
        <v>595</v>
      </c>
      <c r="K21" s="30" t="s">
        <v>612</v>
      </c>
      <c r="L21" s="12"/>
      <c r="N21" t="s">
        <v>652</v>
      </c>
    </row>
    <row r="22" spans="1:14" x14ac:dyDescent="0.2">
      <c r="A22" s="29">
        <v>1279293</v>
      </c>
      <c r="B22" s="19" t="s">
        <v>50</v>
      </c>
      <c r="C22" s="19" t="s">
        <v>51</v>
      </c>
      <c r="D22" s="19" t="s">
        <v>250</v>
      </c>
      <c r="E22" s="19">
        <v>0.5</v>
      </c>
      <c r="F22" s="19" t="s">
        <v>52</v>
      </c>
      <c r="G22" s="19">
        <v>0.5</v>
      </c>
      <c r="H22" s="19" t="s">
        <v>52</v>
      </c>
      <c r="I22" s="19"/>
      <c r="J22" s="30" t="s">
        <v>595</v>
      </c>
      <c r="K22" s="30" t="s">
        <v>613</v>
      </c>
      <c r="L22" s="12"/>
      <c r="N22" t="s">
        <v>652</v>
      </c>
    </row>
    <row r="23" spans="1:14" x14ac:dyDescent="0.2">
      <c r="A23" s="16">
        <v>1280466</v>
      </c>
      <c r="B23" s="19" t="s">
        <v>50</v>
      </c>
      <c r="C23" s="19" t="s">
        <v>51</v>
      </c>
      <c r="D23" s="19" t="s">
        <v>246</v>
      </c>
      <c r="E23" s="19">
        <v>1</v>
      </c>
      <c r="F23" s="19" t="s">
        <v>52</v>
      </c>
      <c r="G23" s="19">
        <v>2</v>
      </c>
      <c r="H23" s="19" t="s">
        <v>52</v>
      </c>
      <c r="I23" s="19"/>
      <c r="J23" s="30" t="s">
        <v>595</v>
      </c>
      <c r="K23" s="30" t="s">
        <v>614</v>
      </c>
      <c r="L23" s="1"/>
      <c r="N23" t="s">
        <v>652</v>
      </c>
    </row>
    <row r="24" spans="1:14" x14ac:dyDescent="0.2">
      <c r="A24" s="16">
        <v>1281476</v>
      </c>
      <c r="B24" s="19" t="s">
        <v>50</v>
      </c>
      <c r="C24" s="19" t="s">
        <v>51</v>
      </c>
      <c r="D24" s="19" t="s">
        <v>251</v>
      </c>
      <c r="E24" s="19">
        <v>1</v>
      </c>
      <c r="F24" s="19" t="s">
        <v>52</v>
      </c>
      <c r="G24" s="19">
        <v>1</v>
      </c>
      <c r="H24" s="19" t="s">
        <v>52</v>
      </c>
      <c r="I24" s="19"/>
      <c r="J24" s="30" t="s">
        <v>595</v>
      </c>
      <c r="K24" s="30" t="s">
        <v>615</v>
      </c>
      <c r="L24" s="1"/>
      <c r="N24" t="s">
        <v>652</v>
      </c>
    </row>
    <row r="25" spans="1:14" x14ac:dyDescent="0.2">
      <c r="A25" s="16">
        <v>1292777</v>
      </c>
      <c r="B25" s="19" t="s">
        <v>50</v>
      </c>
      <c r="C25" s="19" t="s">
        <v>51</v>
      </c>
      <c r="D25" s="19" t="s">
        <v>252</v>
      </c>
      <c r="E25" s="19">
        <v>4</v>
      </c>
      <c r="F25" s="19" t="s">
        <v>53</v>
      </c>
      <c r="G25" s="19">
        <v>4</v>
      </c>
      <c r="H25" s="19" t="s">
        <v>53</v>
      </c>
      <c r="I25" s="19"/>
      <c r="J25" s="30" t="s">
        <v>595</v>
      </c>
      <c r="K25" s="30" t="s">
        <v>616</v>
      </c>
      <c r="L25" s="1"/>
      <c r="N25" t="s">
        <v>652</v>
      </c>
    </row>
    <row r="26" spans="1:14" x14ac:dyDescent="0.2">
      <c r="A26" s="16">
        <v>1295835</v>
      </c>
      <c r="B26" s="19" t="s">
        <v>50</v>
      </c>
      <c r="C26" s="19" t="s">
        <v>51</v>
      </c>
      <c r="D26" s="19" t="s">
        <v>240</v>
      </c>
      <c r="E26" s="19">
        <v>128</v>
      </c>
      <c r="F26" s="19" t="s">
        <v>53</v>
      </c>
      <c r="G26" s="19" t="s">
        <v>54</v>
      </c>
      <c r="H26" s="19" t="s">
        <v>53</v>
      </c>
      <c r="I26" s="19"/>
      <c r="J26" s="30" t="s">
        <v>595</v>
      </c>
      <c r="K26" s="30" t="s">
        <v>617</v>
      </c>
      <c r="L26" s="1"/>
      <c r="N26" t="s">
        <v>652</v>
      </c>
    </row>
    <row r="27" spans="1:14" x14ac:dyDescent="0.2">
      <c r="A27" s="16">
        <v>1300097</v>
      </c>
      <c r="B27" s="19" t="s">
        <v>50</v>
      </c>
      <c r="C27" s="19" t="s">
        <v>51</v>
      </c>
      <c r="D27" s="19" t="s">
        <v>249</v>
      </c>
      <c r="E27" s="19">
        <v>0.5</v>
      </c>
      <c r="F27" s="19" t="s">
        <v>52</v>
      </c>
      <c r="G27" s="19">
        <v>1</v>
      </c>
      <c r="H27" s="19" t="s">
        <v>52</v>
      </c>
      <c r="I27" s="19"/>
      <c r="J27" s="30" t="s">
        <v>595</v>
      </c>
      <c r="K27" s="30" t="s">
        <v>618</v>
      </c>
      <c r="L27" s="1"/>
      <c r="N27" t="s">
        <v>652</v>
      </c>
    </row>
    <row r="28" spans="1:14" x14ac:dyDescent="0.2">
      <c r="A28" s="16">
        <v>1301482</v>
      </c>
      <c r="B28" s="19" t="s">
        <v>50</v>
      </c>
      <c r="C28" s="19" t="s">
        <v>51</v>
      </c>
      <c r="D28" s="19" t="s">
        <v>249</v>
      </c>
      <c r="E28" s="19">
        <v>0.25</v>
      </c>
      <c r="F28" s="19" t="s">
        <v>52</v>
      </c>
      <c r="G28" s="19">
        <v>0.25</v>
      </c>
      <c r="H28" s="19" t="s">
        <v>52</v>
      </c>
      <c r="I28" s="19"/>
      <c r="J28" s="30" t="s">
        <v>595</v>
      </c>
      <c r="K28" s="30" t="s">
        <v>619</v>
      </c>
      <c r="L28" s="1"/>
      <c r="N28" t="s">
        <v>652</v>
      </c>
    </row>
    <row r="29" spans="1:14" x14ac:dyDescent="0.2">
      <c r="A29" s="16">
        <v>1313352</v>
      </c>
      <c r="B29" s="19" t="s">
        <v>50</v>
      </c>
      <c r="C29" s="19" t="s">
        <v>51</v>
      </c>
      <c r="D29" s="19" t="s">
        <v>253</v>
      </c>
      <c r="E29" s="19">
        <v>4</v>
      </c>
      <c r="F29" s="19" t="s">
        <v>53</v>
      </c>
      <c r="G29" s="19">
        <v>8</v>
      </c>
      <c r="H29" s="19" t="s">
        <v>53</v>
      </c>
      <c r="I29" s="19"/>
      <c r="J29" s="30" t="s">
        <v>595</v>
      </c>
      <c r="K29" s="30" t="s">
        <v>620</v>
      </c>
      <c r="L29" s="1"/>
      <c r="N29" t="s">
        <v>652</v>
      </c>
    </row>
    <row r="30" spans="1:14" x14ac:dyDescent="0.2">
      <c r="A30" s="16">
        <v>1324459</v>
      </c>
      <c r="B30" s="19" t="s">
        <v>50</v>
      </c>
      <c r="C30" s="19" t="s">
        <v>51</v>
      </c>
      <c r="D30" s="19" t="s">
        <v>254</v>
      </c>
      <c r="E30" s="19">
        <v>8</v>
      </c>
      <c r="F30" s="19" t="s">
        <v>53</v>
      </c>
      <c r="G30" s="19">
        <v>32</v>
      </c>
      <c r="H30" s="19" t="s">
        <v>53</v>
      </c>
      <c r="I30" s="19"/>
      <c r="J30" s="30" t="s">
        <v>595</v>
      </c>
      <c r="K30" s="30" t="s">
        <v>621</v>
      </c>
      <c r="L30" s="1"/>
      <c r="N30" t="s">
        <v>652</v>
      </c>
    </row>
    <row r="31" spans="1:14" x14ac:dyDescent="0.2">
      <c r="A31" s="16">
        <v>1344658</v>
      </c>
      <c r="B31" s="19" t="s">
        <v>50</v>
      </c>
      <c r="C31" s="19" t="s">
        <v>51</v>
      </c>
      <c r="D31" s="19" t="s">
        <v>242</v>
      </c>
      <c r="E31" s="19">
        <v>2</v>
      </c>
      <c r="F31" s="19" t="s">
        <v>52</v>
      </c>
      <c r="G31" s="19">
        <v>8</v>
      </c>
      <c r="H31" s="19" t="s">
        <v>53</v>
      </c>
      <c r="I31" s="19"/>
      <c r="J31" s="30" t="s">
        <v>595</v>
      </c>
      <c r="K31" s="30" t="s">
        <v>622</v>
      </c>
      <c r="L31" s="1"/>
      <c r="N31" t="s">
        <v>652</v>
      </c>
    </row>
    <row r="32" spans="1:14" x14ac:dyDescent="0.2">
      <c r="A32" s="16">
        <v>1417546</v>
      </c>
      <c r="B32" s="19" t="s">
        <v>50</v>
      </c>
      <c r="C32" s="19" t="s">
        <v>51</v>
      </c>
      <c r="D32" s="19" t="s">
        <v>249</v>
      </c>
      <c r="E32" s="19">
        <v>8</v>
      </c>
      <c r="F32" s="19" t="s">
        <v>53</v>
      </c>
      <c r="G32" s="19">
        <v>64</v>
      </c>
      <c r="H32" s="19" t="s">
        <v>53</v>
      </c>
      <c r="I32" s="19"/>
      <c r="J32" s="30" t="s">
        <v>595</v>
      </c>
      <c r="K32" s="30" t="s">
        <v>623</v>
      </c>
      <c r="L32" s="1"/>
      <c r="N32" t="s">
        <v>652</v>
      </c>
    </row>
    <row r="33" spans="1:14" x14ac:dyDescent="0.2">
      <c r="A33" s="16">
        <v>1419840</v>
      </c>
      <c r="B33" s="19" t="s">
        <v>50</v>
      </c>
      <c r="C33" s="19" t="s">
        <v>51</v>
      </c>
      <c r="D33" s="19" t="s">
        <v>255</v>
      </c>
      <c r="E33" s="19">
        <v>0.25</v>
      </c>
      <c r="F33" s="19" t="s">
        <v>52</v>
      </c>
      <c r="G33" s="19">
        <v>0.5</v>
      </c>
      <c r="H33" s="19" t="s">
        <v>52</v>
      </c>
      <c r="I33" s="19"/>
      <c r="J33" s="30" t="s">
        <v>595</v>
      </c>
      <c r="K33" s="30" t="s">
        <v>624</v>
      </c>
      <c r="L33" s="1"/>
      <c r="N33" t="s">
        <v>652</v>
      </c>
    </row>
    <row r="34" spans="1:14" x14ac:dyDescent="0.2">
      <c r="A34" s="16">
        <v>1420275</v>
      </c>
      <c r="B34" s="19" t="s">
        <v>50</v>
      </c>
      <c r="C34" s="19" t="s">
        <v>51</v>
      </c>
      <c r="D34" s="19" t="s">
        <v>249</v>
      </c>
      <c r="E34" s="19">
        <v>2</v>
      </c>
      <c r="F34" s="19" t="s">
        <v>52</v>
      </c>
      <c r="G34" s="19">
        <v>2</v>
      </c>
      <c r="H34" s="19" t="s">
        <v>52</v>
      </c>
      <c r="I34" s="19"/>
      <c r="J34" s="30" t="s">
        <v>595</v>
      </c>
      <c r="K34" s="30" t="s">
        <v>625</v>
      </c>
      <c r="L34" s="1"/>
      <c r="N34" t="s">
        <v>652</v>
      </c>
    </row>
    <row r="35" spans="1:14" x14ac:dyDescent="0.2">
      <c r="A35" s="16">
        <v>1423253</v>
      </c>
      <c r="B35" s="19" t="s">
        <v>50</v>
      </c>
      <c r="C35" s="19" t="s">
        <v>51</v>
      </c>
      <c r="D35" s="19" t="s">
        <v>256</v>
      </c>
      <c r="E35" s="19">
        <v>1</v>
      </c>
      <c r="F35" s="19" t="s">
        <v>52</v>
      </c>
      <c r="G35" s="19" t="s">
        <v>54</v>
      </c>
      <c r="H35" s="19" t="s">
        <v>53</v>
      </c>
      <c r="I35" s="19"/>
      <c r="J35" s="30" t="s">
        <v>595</v>
      </c>
      <c r="K35" s="30" t="s">
        <v>626</v>
      </c>
      <c r="L35" s="1"/>
      <c r="N35" t="s">
        <v>652</v>
      </c>
    </row>
    <row r="36" spans="1:14" x14ac:dyDescent="0.2">
      <c r="A36" s="16">
        <v>1449019</v>
      </c>
      <c r="B36" s="19" t="s">
        <v>50</v>
      </c>
      <c r="C36" s="19" t="s">
        <v>51</v>
      </c>
      <c r="D36" s="19" t="s">
        <v>251</v>
      </c>
      <c r="E36" s="19">
        <v>16</v>
      </c>
      <c r="F36" s="19" t="s">
        <v>53</v>
      </c>
      <c r="G36" s="19">
        <v>32</v>
      </c>
      <c r="H36" s="19" t="s">
        <v>53</v>
      </c>
      <c r="I36" s="19"/>
      <c r="J36" s="30" t="s">
        <v>595</v>
      </c>
      <c r="K36" s="30" t="s">
        <v>627</v>
      </c>
      <c r="L36" s="1"/>
      <c r="N36" t="s">
        <v>652</v>
      </c>
    </row>
    <row r="37" spans="1:14" x14ac:dyDescent="0.2">
      <c r="A37" s="16">
        <v>1459372</v>
      </c>
      <c r="B37" s="19" t="s">
        <v>50</v>
      </c>
      <c r="C37" s="19" t="s">
        <v>51</v>
      </c>
      <c r="D37" s="19" t="s">
        <v>257</v>
      </c>
      <c r="E37" s="19">
        <v>0.5</v>
      </c>
      <c r="F37" s="19" t="s">
        <v>52</v>
      </c>
      <c r="G37" s="19">
        <v>0.5</v>
      </c>
      <c r="H37" s="19" t="s">
        <v>52</v>
      </c>
      <c r="I37" s="19"/>
      <c r="J37" s="30" t="s">
        <v>595</v>
      </c>
      <c r="K37" s="30" t="s">
        <v>628</v>
      </c>
      <c r="L37" s="1"/>
      <c r="N37" t="s">
        <v>652</v>
      </c>
    </row>
    <row r="38" spans="1:14" x14ac:dyDescent="0.2">
      <c r="A38" s="16">
        <v>1586981</v>
      </c>
      <c r="B38" s="19" t="s">
        <v>50</v>
      </c>
      <c r="C38" s="19" t="s">
        <v>51</v>
      </c>
      <c r="D38" s="19" t="s">
        <v>256</v>
      </c>
      <c r="E38" s="19">
        <v>4</v>
      </c>
      <c r="F38" s="19" t="s">
        <v>53</v>
      </c>
      <c r="G38" s="19">
        <v>8</v>
      </c>
      <c r="H38" s="19" t="s">
        <v>53</v>
      </c>
      <c r="I38" s="19"/>
      <c r="J38" s="30" t="s">
        <v>595</v>
      </c>
      <c r="K38" s="30" t="s">
        <v>629</v>
      </c>
      <c r="L38" s="1"/>
      <c r="N38" t="s">
        <v>652</v>
      </c>
    </row>
    <row r="39" spans="1:14" x14ac:dyDescent="0.2">
      <c r="A39" s="16">
        <v>1586994</v>
      </c>
      <c r="B39" s="19" t="s">
        <v>50</v>
      </c>
      <c r="C39" s="19" t="s">
        <v>51</v>
      </c>
      <c r="D39" s="19" t="s">
        <v>256</v>
      </c>
      <c r="E39" s="19">
        <v>2</v>
      </c>
      <c r="F39" s="19" t="s">
        <v>52</v>
      </c>
      <c r="G39" s="19">
        <v>8</v>
      </c>
      <c r="H39" s="19" t="s">
        <v>53</v>
      </c>
      <c r="I39" s="19"/>
      <c r="J39" s="30" t="s">
        <v>595</v>
      </c>
      <c r="K39" s="30" t="s">
        <v>630</v>
      </c>
      <c r="L39" s="1"/>
      <c r="N39" t="s">
        <v>652</v>
      </c>
    </row>
    <row r="40" spans="1:14" x14ac:dyDescent="0.2">
      <c r="A40" s="16">
        <v>1607533</v>
      </c>
      <c r="B40" s="19" t="s">
        <v>50</v>
      </c>
      <c r="C40" s="19" t="s">
        <v>51</v>
      </c>
      <c r="D40" s="19" t="s">
        <v>245</v>
      </c>
      <c r="E40" s="19">
        <v>0.5</v>
      </c>
      <c r="F40" s="19" t="s">
        <v>52</v>
      </c>
      <c r="G40" s="19">
        <v>64</v>
      </c>
      <c r="H40" s="19" t="s">
        <v>53</v>
      </c>
      <c r="I40" s="19"/>
      <c r="J40" s="30" t="s">
        <v>595</v>
      </c>
      <c r="K40" s="30" t="s">
        <v>631</v>
      </c>
      <c r="L40" s="1"/>
      <c r="N40" t="s">
        <v>652</v>
      </c>
    </row>
    <row r="41" spans="1:14" x14ac:dyDescent="0.2">
      <c r="A41" s="16">
        <v>1679579</v>
      </c>
      <c r="B41" s="19" t="s">
        <v>50</v>
      </c>
      <c r="C41" s="19" t="s">
        <v>51</v>
      </c>
      <c r="D41" s="19" t="s">
        <v>258</v>
      </c>
      <c r="E41" s="19">
        <v>2</v>
      </c>
      <c r="F41" s="19" t="s">
        <v>52</v>
      </c>
      <c r="G41" s="19">
        <v>2</v>
      </c>
      <c r="H41" s="19" t="s">
        <v>52</v>
      </c>
      <c r="I41" s="19"/>
      <c r="J41" s="30" t="s">
        <v>595</v>
      </c>
      <c r="K41" s="30" t="s">
        <v>632</v>
      </c>
      <c r="L41" s="1"/>
      <c r="N41" t="s">
        <v>652</v>
      </c>
    </row>
    <row r="42" spans="1:14" x14ac:dyDescent="0.2">
      <c r="A42" s="16">
        <v>1690076</v>
      </c>
      <c r="B42" s="19" t="s">
        <v>50</v>
      </c>
      <c r="C42" s="19" t="s">
        <v>51</v>
      </c>
      <c r="D42" s="19" t="s">
        <v>249</v>
      </c>
      <c r="E42" s="19">
        <v>4</v>
      </c>
      <c r="F42" s="19" t="s">
        <v>53</v>
      </c>
      <c r="G42" s="19">
        <v>64</v>
      </c>
      <c r="H42" s="19" t="s">
        <v>53</v>
      </c>
      <c r="I42" s="19"/>
      <c r="J42" s="30" t="s">
        <v>595</v>
      </c>
      <c r="K42" s="30" t="s">
        <v>633</v>
      </c>
      <c r="L42" s="1"/>
      <c r="N42" t="s">
        <v>652</v>
      </c>
    </row>
    <row r="43" spans="1:14" x14ac:dyDescent="0.2">
      <c r="A43" s="16">
        <v>1709299</v>
      </c>
      <c r="B43" s="19" t="s">
        <v>50</v>
      </c>
      <c r="C43" s="19" t="s">
        <v>51</v>
      </c>
      <c r="D43" s="19" t="s">
        <v>259</v>
      </c>
      <c r="E43" s="19">
        <v>0.5</v>
      </c>
      <c r="F43" s="19" t="s">
        <v>52</v>
      </c>
      <c r="G43" s="19">
        <v>1</v>
      </c>
      <c r="H43" s="19" t="s">
        <v>52</v>
      </c>
      <c r="I43" s="19"/>
      <c r="J43" s="30" t="s">
        <v>595</v>
      </c>
      <c r="K43" s="30" t="s">
        <v>634</v>
      </c>
      <c r="L43" s="1"/>
      <c r="N43" t="s">
        <v>652</v>
      </c>
    </row>
    <row r="44" spans="1:14" x14ac:dyDescent="0.2">
      <c r="A44" s="29" t="s">
        <v>55</v>
      </c>
      <c r="B44" s="19" t="s">
        <v>50</v>
      </c>
      <c r="C44" s="19" t="s">
        <v>56</v>
      </c>
      <c r="D44" s="19" t="s">
        <v>95</v>
      </c>
      <c r="E44" s="19">
        <v>0.25</v>
      </c>
      <c r="F44" s="19" t="s">
        <v>52</v>
      </c>
      <c r="G44" s="19">
        <v>2</v>
      </c>
      <c r="H44" s="19" t="s">
        <v>52</v>
      </c>
      <c r="I44" s="19"/>
      <c r="J44" s="31" t="s">
        <v>589</v>
      </c>
      <c r="K44" s="31" t="s">
        <v>635</v>
      </c>
      <c r="N44" t="s">
        <v>653</v>
      </c>
    </row>
    <row r="45" spans="1:14" x14ac:dyDescent="0.2">
      <c r="A45" s="29" t="s">
        <v>57</v>
      </c>
      <c r="B45" s="19" t="s">
        <v>50</v>
      </c>
      <c r="C45" s="19" t="s">
        <v>56</v>
      </c>
      <c r="D45" s="19" t="s">
        <v>95</v>
      </c>
      <c r="E45" s="19">
        <v>0.25</v>
      </c>
      <c r="F45" s="19" t="s">
        <v>52</v>
      </c>
      <c r="G45" s="19">
        <v>0.5</v>
      </c>
      <c r="H45" s="19" t="s">
        <v>52</v>
      </c>
      <c r="I45" s="19"/>
      <c r="J45" s="31" t="s">
        <v>589</v>
      </c>
      <c r="K45" s="31" t="s">
        <v>636</v>
      </c>
      <c r="N45" t="s">
        <v>653</v>
      </c>
    </row>
    <row r="46" spans="1:14" x14ac:dyDescent="0.2">
      <c r="A46" s="29" t="s">
        <v>58</v>
      </c>
      <c r="B46" s="19" t="s">
        <v>50</v>
      </c>
      <c r="C46" s="19" t="s">
        <v>56</v>
      </c>
      <c r="D46" s="19" t="s">
        <v>95</v>
      </c>
      <c r="E46" s="19">
        <v>2</v>
      </c>
      <c r="F46" s="19" t="s">
        <v>52</v>
      </c>
      <c r="G46" s="19" t="s">
        <v>54</v>
      </c>
      <c r="H46" s="19" t="s">
        <v>53</v>
      </c>
      <c r="I46" s="19"/>
      <c r="J46" s="31" t="s">
        <v>589</v>
      </c>
      <c r="K46" s="31" t="s">
        <v>637</v>
      </c>
      <c r="N46" t="s">
        <v>653</v>
      </c>
    </row>
    <row r="47" spans="1:14" x14ac:dyDescent="0.2">
      <c r="A47" s="29" t="s">
        <v>59</v>
      </c>
      <c r="B47" s="19" t="s">
        <v>50</v>
      </c>
      <c r="C47" s="19" t="s">
        <v>56</v>
      </c>
      <c r="D47" s="19" t="s">
        <v>95</v>
      </c>
      <c r="E47" s="19">
        <v>0.25</v>
      </c>
      <c r="F47" s="19" t="s">
        <v>52</v>
      </c>
      <c r="G47" s="19" t="s">
        <v>54</v>
      </c>
      <c r="H47" s="19" t="s">
        <v>53</v>
      </c>
      <c r="I47" s="19"/>
      <c r="J47" s="31" t="s">
        <v>589</v>
      </c>
      <c r="K47" s="31" t="s">
        <v>638</v>
      </c>
      <c r="N47" t="s">
        <v>653</v>
      </c>
    </row>
    <row r="48" spans="1:14" x14ac:dyDescent="0.2">
      <c r="A48" s="29" t="s">
        <v>60</v>
      </c>
      <c r="B48" s="19" t="s">
        <v>50</v>
      </c>
      <c r="C48" s="19" t="s">
        <v>56</v>
      </c>
      <c r="D48" s="19" t="s">
        <v>95</v>
      </c>
      <c r="E48" s="19">
        <v>0.5</v>
      </c>
      <c r="F48" s="19" t="s">
        <v>52</v>
      </c>
      <c r="G48" s="19" t="s">
        <v>54</v>
      </c>
      <c r="H48" s="19" t="s">
        <v>53</v>
      </c>
      <c r="I48" s="19"/>
      <c r="J48" s="31" t="s">
        <v>589</v>
      </c>
      <c r="K48" s="31" t="s">
        <v>639</v>
      </c>
      <c r="N48" t="s">
        <v>653</v>
      </c>
    </row>
    <row r="49" spans="1:14" x14ac:dyDescent="0.2">
      <c r="A49" s="16" t="s">
        <v>61</v>
      </c>
      <c r="B49" s="19" t="s">
        <v>50</v>
      </c>
      <c r="C49" s="19" t="s">
        <v>62</v>
      </c>
      <c r="D49" s="19" t="s">
        <v>95</v>
      </c>
      <c r="E49" s="19" t="s">
        <v>63</v>
      </c>
      <c r="F49" s="19" t="s">
        <v>52</v>
      </c>
      <c r="G49" s="19" t="s">
        <v>54</v>
      </c>
      <c r="H49" s="19" t="s">
        <v>53</v>
      </c>
      <c r="I49" s="19"/>
      <c r="J49" s="30" t="s">
        <v>582</v>
      </c>
      <c r="K49" s="30" t="s">
        <v>640</v>
      </c>
      <c r="N49" t="s">
        <v>654</v>
      </c>
    </row>
    <row r="50" spans="1:14" x14ac:dyDescent="0.2">
      <c r="A50" s="29" t="s">
        <v>64</v>
      </c>
      <c r="B50" s="19" t="s">
        <v>50</v>
      </c>
      <c r="C50" s="19" t="s">
        <v>62</v>
      </c>
      <c r="D50" s="19" t="s">
        <v>95</v>
      </c>
      <c r="E50" s="19">
        <v>0.5</v>
      </c>
      <c r="F50" s="19" t="s">
        <v>52</v>
      </c>
      <c r="G50" s="19" t="s">
        <v>54</v>
      </c>
      <c r="H50" s="19" t="s">
        <v>53</v>
      </c>
      <c r="I50" s="19"/>
      <c r="J50" s="30" t="s">
        <v>486</v>
      </c>
      <c r="K50" s="19" t="s">
        <v>641</v>
      </c>
      <c r="N50" t="s">
        <v>707</v>
      </c>
    </row>
    <row r="51" spans="1:14" x14ac:dyDescent="0.2">
      <c r="A51" s="16" t="s">
        <v>65</v>
      </c>
      <c r="B51" s="19" t="s">
        <v>50</v>
      </c>
      <c r="C51" s="19" t="s">
        <v>62</v>
      </c>
      <c r="D51" s="19" t="s">
        <v>95</v>
      </c>
      <c r="E51" s="19">
        <v>0.25</v>
      </c>
      <c r="F51" s="19" t="s">
        <v>52</v>
      </c>
      <c r="G51" s="19">
        <v>0.25</v>
      </c>
      <c r="H51" s="19" t="s">
        <v>52</v>
      </c>
      <c r="I51" s="19"/>
      <c r="J51" s="30" t="s">
        <v>486</v>
      </c>
      <c r="K51" s="19" t="s">
        <v>642</v>
      </c>
      <c r="N51" t="s">
        <v>707</v>
      </c>
    </row>
    <row r="52" spans="1:14" x14ac:dyDescent="0.2">
      <c r="A52" s="29" t="s">
        <v>66</v>
      </c>
      <c r="B52" s="19" t="s">
        <v>50</v>
      </c>
      <c r="C52" s="19" t="s">
        <v>62</v>
      </c>
      <c r="D52" s="19" t="s">
        <v>95</v>
      </c>
      <c r="E52" s="19">
        <v>0.5</v>
      </c>
      <c r="F52" s="19" t="s">
        <v>52</v>
      </c>
      <c r="G52" s="19">
        <v>0.25</v>
      </c>
      <c r="H52" s="19" t="s">
        <v>52</v>
      </c>
      <c r="I52" s="19"/>
      <c r="J52" s="30" t="s">
        <v>486</v>
      </c>
      <c r="K52" s="19" t="s">
        <v>643</v>
      </c>
      <c r="N52" t="s">
        <v>707</v>
      </c>
    </row>
    <row r="53" spans="1:14" x14ac:dyDescent="0.2">
      <c r="A53" s="16" t="s">
        <v>67</v>
      </c>
      <c r="B53" s="19" t="s">
        <v>50</v>
      </c>
      <c r="C53" s="19" t="s">
        <v>62</v>
      </c>
      <c r="D53" s="19" t="s">
        <v>95</v>
      </c>
      <c r="E53" s="19">
        <v>0.25</v>
      </c>
      <c r="F53" s="19" t="s">
        <v>52</v>
      </c>
      <c r="G53" s="19">
        <v>0.5</v>
      </c>
      <c r="H53" s="19" t="s">
        <v>52</v>
      </c>
      <c r="I53" s="19"/>
      <c r="J53" s="30" t="s">
        <v>486</v>
      </c>
      <c r="K53" s="19" t="s">
        <v>644</v>
      </c>
      <c r="N53" t="s">
        <v>707</v>
      </c>
    </row>
    <row r="54" spans="1:14" x14ac:dyDescent="0.2">
      <c r="A54" s="16" t="s">
        <v>68</v>
      </c>
      <c r="B54" s="19" t="s">
        <v>50</v>
      </c>
      <c r="C54" s="19" t="s">
        <v>62</v>
      </c>
      <c r="D54" s="19" t="s">
        <v>95</v>
      </c>
      <c r="E54" s="19">
        <v>0.25</v>
      </c>
      <c r="F54" s="19" t="s">
        <v>52</v>
      </c>
      <c r="G54" s="19">
        <v>0.5</v>
      </c>
      <c r="H54" s="19" t="s">
        <v>52</v>
      </c>
      <c r="I54" s="19"/>
      <c r="J54" s="30" t="s">
        <v>486</v>
      </c>
      <c r="K54" s="19" t="s">
        <v>645</v>
      </c>
      <c r="N54" t="s">
        <v>707</v>
      </c>
    </row>
    <row r="55" spans="1:14" x14ac:dyDescent="0.2">
      <c r="A55" s="16" t="s">
        <v>69</v>
      </c>
      <c r="B55" s="19" t="s">
        <v>50</v>
      </c>
      <c r="C55" s="19" t="s">
        <v>62</v>
      </c>
      <c r="D55" s="19" t="s">
        <v>95</v>
      </c>
      <c r="E55" s="19">
        <v>0.25</v>
      </c>
      <c r="F55" s="19" t="s">
        <v>52</v>
      </c>
      <c r="G55" s="19" t="s">
        <v>54</v>
      </c>
      <c r="H55" s="19" t="s">
        <v>53</v>
      </c>
      <c r="I55" s="19"/>
      <c r="J55" s="31" t="s">
        <v>582</v>
      </c>
      <c r="K55" s="31" t="s">
        <v>646</v>
      </c>
      <c r="N55" t="s">
        <v>654</v>
      </c>
    </row>
    <row r="56" spans="1:14" x14ac:dyDescent="0.2">
      <c r="A56" s="16" t="s">
        <v>70</v>
      </c>
      <c r="B56" s="19" t="s">
        <v>50</v>
      </c>
      <c r="C56" s="19" t="s">
        <v>62</v>
      </c>
      <c r="D56" s="19" t="s">
        <v>95</v>
      </c>
      <c r="E56" s="19">
        <v>2</v>
      </c>
      <c r="F56" s="19" t="s">
        <v>52</v>
      </c>
      <c r="G56" s="19">
        <v>128</v>
      </c>
      <c r="H56" s="19" t="s">
        <v>53</v>
      </c>
      <c r="I56" s="19"/>
      <c r="J56" s="30" t="s">
        <v>582</v>
      </c>
      <c r="K56" s="30" t="s">
        <v>647</v>
      </c>
      <c r="N56" t="s">
        <v>654</v>
      </c>
    </row>
    <row r="57" spans="1:14" x14ac:dyDescent="0.2">
      <c r="A57" s="16" t="s">
        <v>71</v>
      </c>
      <c r="B57" s="19" t="s">
        <v>50</v>
      </c>
      <c r="C57" s="19" t="s">
        <v>62</v>
      </c>
      <c r="D57" s="19" t="s">
        <v>95</v>
      </c>
      <c r="E57" s="19">
        <v>0.25</v>
      </c>
      <c r="F57" s="19" t="s">
        <v>52</v>
      </c>
      <c r="G57" s="19">
        <v>1</v>
      </c>
      <c r="H57" s="19" t="s">
        <v>52</v>
      </c>
      <c r="I57" s="19"/>
      <c r="J57" s="30" t="s">
        <v>486</v>
      </c>
      <c r="K57" s="19" t="s">
        <v>648</v>
      </c>
      <c r="N57" t="s">
        <v>707</v>
      </c>
    </row>
    <row r="58" spans="1:14" x14ac:dyDescent="0.2">
      <c r="A58" s="16" t="s">
        <v>72</v>
      </c>
      <c r="B58" s="19" t="s">
        <v>50</v>
      </c>
      <c r="C58" s="19" t="s">
        <v>62</v>
      </c>
      <c r="D58" s="19" t="s">
        <v>95</v>
      </c>
      <c r="E58" s="19">
        <v>0.25</v>
      </c>
      <c r="F58" s="19" t="s">
        <v>52</v>
      </c>
      <c r="G58" s="19">
        <v>1</v>
      </c>
      <c r="H58" s="19" t="s">
        <v>52</v>
      </c>
      <c r="I58" s="19"/>
      <c r="J58" s="30" t="s">
        <v>486</v>
      </c>
      <c r="K58" s="19" t="s">
        <v>649</v>
      </c>
      <c r="N58" t="s">
        <v>707</v>
      </c>
    </row>
    <row r="59" spans="1:14" x14ac:dyDescent="0.2">
      <c r="A59" s="29" t="s">
        <v>73</v>
      </c>
      <c r="B59" s="19" t="s">
        <v>50</v>
      </c>
      <c r="C59" s="19" t="s">
        <v>62</v>
      </c>
      <c r="D59" s="19" t="s">
        <v>95</v>
      </c>
      <c r="E59" s="19" t="s">
        <v>74</v>
      </c>
      <c r="F59" s="19" t="s">
        <v>52</v>
      </c>
      <c r="G59" s="19" t="s">
        <v>54</v>
      </c>
      <c r="H59" s="19" t="s">
        <v>53</v>
      </c>
      <c r="I59" s="19"/>
      <c r="J59" s="30" t="s">
        <v>486</v>
      </c>
      <c r="K59" s="19" t="s">
        <v>650</v>
      </c>
      <c r="N59" t="s">
        <v>707</v>
      </c>
    </row>
    <row r="60" spans="1:14" x14ac:dyDescent="0.2">
      <c r="A60" s="29" t="s">
        <v>75</v>
      </c>
      <c r="B60" s="19" t="s">
        <v>50</v>
      </c>
      <c r="C60" s="19" t="s">
        <v>62</v>
      </c>
      <c r="D60" s="19" t="s">
        <v>95</v>
      </c>
      <c r="E60" s="19">
        <v>0.25</v>
      </c>
      <c r="F60" s="19" t="s">
        <v>52</v>
      </c>
      <c r="G60" s="19" t="s">
        <v>54</v>
      </c>
      <c r="H60" s="19" t="s">
        <v>53</v>
      </c>
      <c r="I60" s="19"/>
      <c r="J60" s="30" t="s">
        <v>486</v>
      </c>
      <c r="K60" s="19" t="s">
        <v>651</v>
      </c>
      <c r="N60" t="s">
        <v>707</v>
      </c>
    </row>
    <row r="61" spans="1:14" x14ac:dyDescent="0.2">
      <c r="A61" s="29" t="s">
        <v>76</v>
      </c>
      <c r="B61" s="19" t="s">
        <v>50</v>
      </c>
      <c r="C61" s="19" t="s">
        <v>77</v>
      </c>
      <c r="D61" s="19" t="s">
        <v>95</v>
      </c>
      <c r="E61" s="19">
        <v>0.25</v>
      </c>
      <c r="F61" s="19" t="s">
        <v>52</v>
      </c>
      <c r="G61" s="19">
        <v>0.5</v>
      </c>
      <c r="H61" s="19" t="s">
        <v>52</v>
      </c>
      <c r="I61" s="19"/>
      <c r="J61" s="30" t="s">
        <v>486</v>
      </c>
      <c r="K61" s="30" t="s">
        <v>487</v>
      </c>
      <c r="N61" t="s">
        <v>693</v>
      </c>
    </row>
    <row r="62" spans="1:14" x14ac:dyDescent="0.2">
      <c r="A62" s="16" t="s">
        <v>78</v>
      </c>
      <c r="B62" s="19" t="s">
        <v>50</v>
      </c>
      <c r="C62" s="19" t="s">
        <v>77</v>
      </c>
      <c r="D62" s="19" t="s">
        <v>95</v>
      </c>
      <c r="E62" s="19">
        <v>0.5</v>
      </c>
      <c r="F62" s="19" t="s">
        <v>52</v>
      </c>
      <c r="G62" s="19" t="s">
        <v>54</v>
      </c>
      <c r="H62" s="19" t="s">
        <v>53</v>
      </c>
      <c r="I62" s="19"/>
      <c r="J62" s="30" t="s">
        <v>699</v>
      </c>
      <c r="K62" s="31"/>
      <c r="N62" t="s">
        <v>655</v>
      </c>
    </row>
    <row r="63" spans="1:14" x14ac:dyDescent="0.2">
      <c r="A63" s="16" t="s">
        <v>79</v>
      </c>
      <c r="B63" s="19" t="s">
        <v>50</v>
      </c>
      <c r="C63" s="19" t="s">
        <v>77</v>
      </c>
      <c r="D63" s="19" t="s">
        <v>95</v>
      </c>
      <c r="E63" s="19">
        <v>0.5</v>
      </c>
      <c r="F63" s="19" t="s">
        <v>52</v>
      </c>
      <c r="G63" s="19">
        <v>1</v>
      </c>
      <c r="H63" s="19" t="s">
        <v>52</v>
      </c>
      <c r="I63" s="19"/>
      <c r="J63" s="30" t="s">
        <v>486</v>
      </c>
      <c r="K63" s="30" t="s">
        <v>488</v>
      </c>
      <c r="N63" t="s">
        <v>693</v>
      </c>
    </row>
    <row r="64" spans="1:14" x14ac:dyDescent="0.2">
      <c r="A64" s="16" t="s">
        <v>80</v>
      </c>
      <c r="B64" s="19" t="s">
        <v>50</v>
      </c>
      <c r="C64" s="19" t="s">
        <v>77</v>
      </c>
      <c r="D64" s="19" t="s">
        <v>95</v>
      </c>
      <c r="E64" s="19">
        <v>0.5</v>
      </c>
      <c r="F64" s="19" t="s">
        <v>52</v>
      </c>
      <c r="G64" s="19">
        <v>1</v>
      </c>
      <c r="H64" s="19" t="s">
        <v>52</v>
      </c>
      <c r="I64" s="19"/>
      <c r="J64" s="30" t="s">
        <v>486</v>
      </c>
      <c r="K64" s="30" t="s">
        <v>489</v>
      </c>
      <c r="N64" t="s">
        <v>693</v>
      </c>
    </row>
    <row r="65" spans="1:14" x14ac:dyDescent="0.2">
      <c r="A65" s="16" t="s">
        <v>81</v>
      </c>
      <c r="B65" s="19" t="s">
        <v>50</v>
      </c>
      <c r="C65" s="19" t="s">
        <v>77</v>
      </c>
      <c r="D65" s="19" t="s">
        <v>95</v>
      </c>
      <c r="E65" s="19">
        <v>2</v>
      </c>
      <c r="F65" s="19" t="s">
        <v>52</v>
      </c>
      <c r="G65" s="19">
        <v>16</v>
      </c>
      <c r="H65" s="19" t="s">
        <v>53</v>
      </c>
      <c r="I65" s="19"/>
      <c r="J65" s="30" t="s">
        <v>486</v>
      </c>
      <c r="K65" s="30" t="s">
        <v>490</v>
      </c>
      <c r="N65" t="s">
        <v>693</v>
      </c>
    </row>
    <row r="66" spans="1:14" x14ac:dyDescent="0.2">
      <c r="A66" s="16" t="s">
        <v>82</v>
      </c>
      <c r="B66" s="19" t="s">
        <v>50</v>
      </c>
      <c r="C66" s="19" t="s">
        <v>77</v>
      </c>
      <c r="D66" s="19" t="s">
        <v>95</v>
      </c>
      <c r="E66" s="19">
        <v>0.5</v>
      </c>
      <c r="F66" s="19" t="s">
        <v>52</v>
      </c>
      <c r="G66" s="19">
        <v>2</v>
      </c>
      <c r="H66" s="19" t="s">
        <v>52</v>
      </c>
      <c r="I66" s="19"/>
      <c r="J66" s="30" t="s">
        <v>486</v>
      </c>
      <c r="K66" s="30" t="s">
        <v>491</v>
      </c>
      <c r="N66" t="s">
        <v>693</v>
      </c>
    </row>
    <row r="67" spans="1:14" x14ac:dyDescent="0.2">
      <c r="A67" s="16" t="s">
        <v>83</v>
      </c>
      <c r="B67" s="19" t="s">
        <v>50</v>
      </c>
      <c r="C67" s="19" t="s">
        <v>77</v>
      </c>
      <c r="D67" s="19" t="s">
        <v>95</v>
      </c>
      <c r="E67" s="19" t="s">
        <v>63</v>
      </c>
      <c r="F67" s="19" t="s">
        <v>52</v>
      </c>
      <c r="G67" s="19">
        <v>0.125</v>
      </c>
      <c r="H67" s="19" t="s">
        <v>52</v>
      </c>
      <c r="I67" s="19"/>
      <c r="J67" s="30" t="s">
        <v>486</v>
      </c>
      <c r="K67" s="30" t="s">
        <v>492</v>
      </c>
      <c r="N67" t="s">
        <v>693</v>
      </c>
    </row>
    <row r="68" spans="1:14" x14ac:dyDescent="0.2">
      <c r="A68" s="16" t="s">
        <v>84</v>
      </c>
      <c r="B68" s="19" t="s">
        <v>50</v>
      </c>
      <c r="C68" s="19" t="s">
        <v>77</v>
      </c>
      <c r="D68" s="19" t="s">
        <v>95</v>
      </c>
      <c r="E68" s="19">
        <v>0.5</v>
      </c>
      <c r="F68" s="19" t="s">
        <v>52</v>
      </c>
      <c r="G68" s="19">
        <v>1</v>
      </c>
      <c r="H68" s="19" t="s">
        <v>52</v>
      </c>
      <c r="I68" s="19"/>
      <c r="J68" s="30" t="s">
        <v>486</v>
      </c>
      <c r="K68" s="30" t="s">
        <v>493</v>
      </c>
      <c r="N68" t="s">
        <v>693</v>
      </c>
    </row>
    <row r="69" spans="1:14" x14ac:dyDescent="0.2">
      <c r="A69" s="16" t="s">
        <v>85</v>
      </c>
      <c r="B69" s="19" t="s">
        <v>50</v>
      </c>
      <c r="C69" s="19" t="s">
        <v>77</v>
      </c>
      <c r="D69" s="19" t="s">
        <v>95</v>
      </c>
      <c r="E69" s="19">
        <v>0.25</v>
      </c>
      <c r="F69" s="19" t="s">
        <v>52</v>
      </c>
      <c r="G69" s="19">
        <v>0.5</v>
      </c>
      <c r="H69" s="19" t="s">
        <v>52</v>
      </c>
      <c r="I69" s="19"/>
      <c r="J69" s="30" t="s">
        <v>486</v>
      </c>
      <c r="K69" s="30" t="s">
        <v>494</v>
      </c>
      <c r="N69" t="s">
        <v>693</v>
      </c>
    </row>
    <row r="70" spans="1:14" x14ac:dyDescent="0.2">
      <c r="A70" s="16" t="s">
        <v>86</v>
      </c>
      <c r="B70" s="19" t="s">
        <v>50</v>
      </c>
      <c r="C70" s="19" t="s">
        <v>77</v>
      </c>
      <c r="D70" s="19" t="s">
        <v>95</v>
      </c>
      <c r="E70" s="19">
        <v>1</v>
      </c>
      <c r="F70" s="19" t="s">
        <v>52</v>
      </c>
      <c r="G70" s="19">
        <v>4</v>
      </c>
      <c r="H70" s="19" t="s">
        <v>53</v>
      </c>
      <c r="I70" s="19"/>
      <c r="J70" s="30" t="s">
        <v>486</v>
      </c>
      <c r="K70" s="30" t="s">
        <v>495</v>
      </c>
      <c r="N70" t="s">
        <v>693</v>
      </c>
    </row>
    <row r="71" spans="1:14" x14ac:dyDescent="0.2">
      <c r="A71" s="16" t="s">
        <v>87</v>
      </c>
      <c r="B71" s="19" t="s">
        <v>50</v>
      </c>
      <c r="C71" s="19" t="s">
        <v>77</v>
      </c>
      <c r="D71" s="19" t="s">
        <v>95</v>
      </c>
      <c r="E71" s="19">
        <v>0.5</v>
      </c>
      <c r="F71" s="19" t="s">
        <v>52</v>
      </c>
      <c r="G71" s="19">
        <v>2</v>
      </c>
      <c r="H71" s="19" t="s">
        <v>52</v>
      </c>
      <c r="I71" s="19"/>
      <c r="J71" s="30" t="s">
        <v>486</v>
      </c>
      <c r="K71" s="30" t="s">
        <v>496</v>
      </c>
      <c r="N71" t="s">
        <v>693</v>
      </c>
    </row>
    <row r="72" spans="1:14" x14ac:dyDescent="0.2">
      <c r="A72" s="16" t="s">
        <v>88</v>
      </c>
      <c r="B72" s="19" t="s">
        <v>50</v>
      </c>
      <c r="C72" s="19" t="s">
        <v>77</v>
      </c>
      <c r="D72" s="19" t="s">
        <v>95</v>
      </c>
      <c r="E72" s="19" t="s">
        <v>63</v>
      </c>
      <c r="F72" s="19" t="s">
        <v>52</v>
      </c>
      <c r="G72" s="19">
        <v>0.125</v>
      </c>
      <c r="H72" s="19" t="s">
        <v>52</v>
      </c>
      <c r="I72" s="19"/>
      <c r="J72" s="30" t="s">
        <v>486</v>
      </c>
      <c r="K72" s="30" t="s">
        <v>497</v>
      </c>
      <c r="N72" t="s">
        <v>693</v>
      </c>
    </row>
    <row r="73" spans="1:14" x14ac:dyDescent="0.2">
      <c r="A73" s="16" t="s">
        <v>89</v>
      </c>
      <c r="B73" s="19" t="s">
        <v>50</v>
      </c>
      <c r="C73" s="19" t="s">
        <v>77</v>
      </c>
      <c r="D73" s="19" t="s">
        <v>95</v>
      </c>
      <c r="E73" s="19">
        <v>0.5</v>
      </c>
      <c r="F73" s="19" t="s">
        <v>52</v>
      </c>
      <c r="G73" s="19">
        <v>0.5</v>
      </c>
      <c r="H73" s="19" t="s">
        <v>52</v>
      </c>
      <c r="I73" s="19"/>
      <c r="J73" s="30" t="s">
        <v>486</v>
      </c>
      <c r="K73" s="30" t="s">
        <v>498</v>
      </c>
      <c r="N73" t="s">
        <v>693</v>
      </c>
    </row>
    <row r="74" spans="1:14" x14ac:dyDescent="0.2">
      <c r="A74" s="16" t="s">
        <v>90</v>
      </c>
      <c r="B74" s="19" t="s">
        <v>50</v>
      </c>
      <c r="C74" s="19" t="s">
        <v>77</v>
      </c>
      <c r="D74" s="19" t="s">
        <v>95</v>
      </c>
      <c r="E74" s="19">
        <v>0.5</v>
      </c>
      <c r="F74" s="19" t="s">
        <v>52</v>
      </c>
      <c r="G74" s="19">
        <v>128</v>
      </c>
      <c r="H74" s="19" t="s">
        <v>53</v>
      </c>
      <c r="I74" s="19"/>
      <c r="J74" s="30" t="s">
        <v>486</v>
      </c>
      <c r="K74" s="30" t="s">
        <v>499</v>
      </c>
      <c r="N74" t="s">
        <v>693</v>
      </c>
    </row>
    <row r="75" spans="1:14" x14ac:dyDescent="0.2">
      <c r="A75" s="16" t="s">
        <v>91</v>
      </c>
      <c r="B75" s="19" t="s">
        <v>50</v>
      </c>
      <c r="C75" s="19" t="s">
        <v>77</v>
      </c>
      <c r="D75" s="19" t="s">
        <v>95</v>
      </c>
      <c r="E75" s="19">
        <v>0.5</v>
      </c>
      <c r="F75" s="19" t="s">
        <v>52</v>
      </c>
      <c r="G75" s="19">
        <v>4</v>
      </c>
      <c r="H75" s="19" t="s">
        <v>53</v>
      </c>
      <c r="I75" s="19"/>
      <c r="J75" s="30" t="s">
        <v>486</v>
      </c>
      <c r="K75" s="30" t="s">
        <v>500</v>
      </c>
      <c r="N75" t="s">
        <v>693</v>
      </c>
    </row>
    <row r="76" spans="1:14" x14ac:dyDescent="0.2">
      <c r="A76" s="16" t="s">
        <v>92</v>
      </c>
      <c r="B76" s="19" t="s">
        <v>50</v>
      </c>
      <c r="C76" s="19" t="s">
        <v>77</v>
      </c>
      <c r="D76" s="19" t="s">
        <v>95</v>
      </c>
      <c r="E76" s="19">
        <v>0.5</v>
      </c>
      <c r="F76" s="19" t="s">
        <v>52</v>
      </c>
      <c r="G76" s="19">
        <v>0.5</v>
      </c>
      <c r="H76" s="19" t="s">
        <v>52</v>
      </c>
      <c r="I76" s="19"/>
      <c r="J76" s="32" t="s">
        <v>486</v>
      </c>
      <c r="K76" s="33" t="s">
        <v>692</v>
      </c>
      <c r="N76" t="s">
        <v>693</v>
      </c>
    </row>
    <row r="77" spans="1:14" x14ac:dyDescent="0.2">
      <c r="A77" s="16" t="s">
        <v>93</v>
      </c>
      <c r="B77" s="19" t="s">
        <v>94</v>
      </c>
      <c r="C77" s="19" t="s">
        <v>95</v>
      </c>
      <c r="D77" s="19" t="s">
        <v>95</v>
      </c>
      <c r="E77" s="19">
        <v>1</v>
      </c>
      <c r="F77" s="19" t="s">
        <v>52</v>
      </c>
      <c r="G77" s="19">
        <v>1</v>
      </c>
      <c r="H77" s="19" t="s">
        <v>52</v>
      </c>
      <c r="I77" s="19"/>
      <c r="J77" s="31" t="s">
        <v>486</v>
      </c>
      <c r="K77" s="31" t="s">
        <v>501</v>
      </c>
      <c r="N77" t="s">
        <v>693</v>
      </c>
    </row>
    <row r="78" spans="1:14" x14ac:dyDescent="0.2">
      <c r="A78" s="16" t="s">
        <v>96</v>
      </c>
      <c r="B78" s="19" t="s">
        <v>50</v>
      </c>
      <c r="C78" s="19" t="s">
        <v>77</v>
      </c>
      <c r="D78" s="19" t="s">
        <v>95</v>
      </c>
      <c r="E78" s="19">
        <v>1</v>
      </c>
      <c r="F78" s="19" t="s">
        <v>52</v>
      </c>
      <c r="G78" s="19">
        <v>1</v>
      </c>
      <c r="H78" s="19" t="s">
        <v>52</v>
      </c>
      <c r="I78" s="19"/>
      <c r="J78" s="19" t="s">
        <v>486</v>
      </c>
      <c r="K78" s="31" t="s">
        <v>656</v>
      </c>
      <c r="N78" t="s">
        <v>693</v>
      </c>
    </row>
    <row r="79" spans="1:14" x14ac:dyDescent="0.2">
      <c r="A79" s="16" t="s">
        <v>97</v>
      </c>
      <c r="B79" s="19" t="s">
        <v>50</v>
      </c>
      <c r="C79" s="19" t="s">
        <v>77</v>
      </c>
      <c r="D79" s="19" t="s">
        <v>95</v>
      </c>
      <c r="E79" s="19">
        <v>0.5</v>
      </c>
      <c r="F79" s="19" t="s">
        <v>52</v>
      </c>
      <c r="G79" s="19">
        <v>1</v>
      </c>
      <c r="H79" s="19" t="s">
        <v>52</v>
      </c>
      <c r="I79" s="19"/>
      <c r="J79" s="19" t="s">
        <v>486</v>
      </c>
      <c r="K79" s="33" t="s">
        <v>691</v>
      </c>
      <c r="N79" t="s">
        <v>693</v>
      </c>
    </row>
    <row r="80" spans="1:14" x14ac:dyDescent="0.2">
      <c r="A80" s="16" t="s">
        <v>98</v>
      </c>
      <c r="B80" s="19" t="s">
        <v>94</v>
      </c>
      <c r="C80" s="19" t="s">
        <v>95</v>
      </c>
      <c r="D80" s="19" t="s">
        <v>95</v>
      </c>
      <c r="E80" s="19">
        <v>1</v>
      </c>
      <c r="F80" s="19" t="s">
        <v>52</v>
      </c>
      <c r="G80" s="19">
        <v>1</v>
      </c>
      <c r="H80" s="19" t="s">
        <v>52</v>
      </c>
      <c r="I80" s="19"/>
      <c r="J80" s="19" t="s">
        <v>486</v>
      </c>
      <c r="K80" s="33" t="s">
        <v>690</v>
      </c>
      <c r="N80" t="s">
        <v>693</v>
      </c>
    </row>
    <row r="81" spans="1:14" x14ac:dyDescent="0.2">
      <c r="A81" s="16" t="s">
        <v>99</v>
      </c>
      <c r="B81" s="19" t="s">
        <v>100</v>
      </c>
      <c r="C81" s="19" t="s">
        <v>95</v>
      </c>
      <c r="D81" s="19" t="s">
        <v>95</v>
      </c>
      <c r="E81" s="19">
        <v>1</v>
      </c>
      <c r="F81" s="19" t="s">
        <v>52</v>
      </c>
      <c r="G81" s="19">
        <v>1</v>
      </c>
      <c r="H81" s="19" t="s">
        <v>52</v>
      </c>
      <c r="I81" s="19"/>
      <c r="J81" s="19" t="s">
        <v>486</v>
      </c>
      <c r="K81" s="31" t="s">
        <v>657</v>
      </c>
      <c r="N81" t="s">
        <v>693</v>
      </c>
    </row>
    <row r="82" spans="1:14" x14ac:dyDescent="0.2">
      <c r="A82" s="16" t="s">
        <v>101</v>
      </c>
      <c r="B82" s="19" t="s">
        <v>100</v>
      </c>
      <c r="C82" s="19" t="s">
        <v>95</v>
      </c>
      <c r="D82" s="19" t="s">
        <v>95</v>
      </c>
      <c r="E82" s="19">
        <v>1</v>
      </c>
      <c r="F82" s="19" t="s">
        <v>52</v>
      </c>
      <c r="G82" s="19">
        <v>1</v>
      </c>
      <c r="H82" s="19" t="s">
        <v>52</v>
      </c>
      <c r="I82" s="19"/>
      <c r="J82" s="19" t="s">
        <v>486</v>
      </c>
      <c r="K82" s="31" t="s">
        <v>658</v>
      </c>
      <c r="N82" t="s">
        <v>693</v>
      </c>
    </row>
    <row r="83" spans="1:14" x14ac:dyDescent="0.2">
      <c r="A83" s="16" t="s">
        <v>102</v>
      </c>
      <c r="B83" s="19" t="s">
        <v>94</v>
      </c>
      <c r="C83" s="19" t="s">
        <v>95</v>
      </c>
      <c r="D83" s="19" t="s">
        <v>95</v>
      </c>
      <c r="E83" s="19">
        <v>1</v>
      </c>
      <c r="F83" s="19" t="s">
        <v>52</v>
      </c>
      <c r="G83" s="19">
        <v>1</v>
      </c>
      <c r="H83" s="19" t="s">
        <v>52</v>
      </c>
      <c r="I83" s="19"/>
      <c r="J83" s="31" t="s">
        <v>486</v>
      </c>
      <c r="K83" s="31" t="s">
        <v>502</v>
      </c>
      <c r="N83" t="s">
        <v>693</v>
      </c>
    </row>
    <row r="84" spans="1:14" x14ac:dyDescent="0.2">
      <c r="A84" s="16" t="s">
        <v>103</v>
      </c>
      <c r="B84" s="19" t="s">
        <v>100</v>
      </c>
      <c r="C84" s="19" t="s">
        <v>95</v>
      </c>
      <c r="D84" s="19" t="s">
        <v>95</v>
      </c>
      <c r="E84" s="19">
        <v>1</v>
      </c>
      <c r="F84" s="19" t="s">
        <v>52</v>
      </c>
      <c r="G84" s="19">
        <v>1</v>
      </c>
      <c r="H84" s="19" t="s">
        <v>52</v>
      </c>
      <c r="I84" s="19"/>
      <c r="J84" s="19" t="s">
        <v>486</v>
      </c>
      <c r="K84" s="31" t="s">
        <v>659</v>
      </c>
      <c r="N84" t="s">
        <v>693</v>
      </c>
    </row>
    <row r="85" spans="1:14" x14ac:dyDescent="0.2">
      <c r="A85" s="16" t="s">
        <v>104</v>
      </c>
      <c r="B85" s="19" t="s">
        <v>94</v>
      </c>
      <c r="C85" s="19" t="s">
        <v>95</v>
      </c>
      <c r="D85" s="19" t="s">
        <v>95</v>
      </c>
      <c r="E85" s="19">
        <v>0.25</v>
      </c>
      <c r="F85" s="19" t="s">
        <v>52</v>
      </c>
      <c r="G85" s="19">
        <v>0.5</v>
      </c>
      <c r="H85" s="19" t="s">
        <v>52</v>
      </c>
      <c r="I85" s="19"/>
      <c r="J85" s="31" t="s">
        <v>486</v>
      </c>
      <c r="K85" s="31" t="s">
        <v>503</v>
      </c>
      <c r="N85" t="s">
        <v>693</v>
      </c>
    </row>
    <row r="86" spans="1:14" x14ac:dyDescent="0.2">
      <c r="A86" s="16" t="s">
        <v>105</v>
      </c>
      <c r="B86" s="19" t="s">
        <v>50</v>
      </c>
      <c r="C86" s="19" t="s">
        <v>77</v>
      </c>
      <c r="D86" s="19" t="s">
        <v>95</v>
      </c>
      <c r="E86" s="19">
        <v>1</v>
      </c>
      <c r="F86" s="19" t="s">
        <v>52</v>
      </c>
      <c r="G86" s="19">
        <v>1</v>
      </c>
      <c r="H86" s="19" t="s">
        <v>52</v>
      </c>
      <c r="I86" s="19"/>
      <c r="J86" s="30" t="s">
        <v>486</v>
      </c>
      <c r="K86" s="30" t="s">
        <v>504</v>
      </c>
      <c r="N86" t="s">
        <v>693</v>
      </c>
    </row>
    <row r="87" spans="1:14" x14ac:dyDescent="0.2">
      <c r="A87" s="16" t="s">
        <v>106</v>
      </c>
      <c r="B87" s="19" t="s">
        <v>94</v>
      </c>
      <c r="C87" s="19" t="s">
        <v>95</v>
      </c>
      <c r="D87" s="19" t="s">
        <v>95</v>
      </c>
      <c r="E87" s="19">
        <v>1</v>
      </c>
      <c r="F87" s="19" t="s">
        <v>52</v>
      </c>
      <c r="G87" s="19">
        <v>1</v>
      </c>
      <c r="H87" s="19" t="s">
        <v>52</v>
      </c>
      <c r="I87" s="19"/>
      <c r="J87" s="31" t="s">
        <v>486</v>
      </c>
      <c r="K87" s="31" t="s">
        <v>505</v>
      </c>
      <c r="N87" t="s">
        <v>693</v>
      </c>
    </row>
    <row r="88" spans="1:14" x14ac:dyDescent="0.2">
      <c r="A88" s="16" t="s">
        <v>107</v>
      </c>
      <c r="B88" s="19" t="s">
        <v>50</v>
      </c>
      <c r="C88" s="19" t="s">
        <v>77</v>
      </c>
      <c r="D88" s="19" t="s">
        <v>95</v>
      </c>
      <c r="E88" s="19">
        <v>0.5</v>
      </c>
      <c r="F88" s="19" t="s">
        <v>52</v>
      </c>
      <c r="G88" s="19">
        <v>0.5</v>
      </c>
      <c r="H88" s="19" t="s">
        <v>52</v>
      </c>
      <c r="I88" s="19"/>
      <c r="J88" s="19" t="s">
        <v>486</v>
      </c>
      <c r="K88" s="31" t="s">
        <v>660</v>
      </c>
      <c r="N88" t="s">
        <v>693</v>
      </c>
    </row>
    <row r="89" spans="1:14" x14ac:dyDescent="0.2">
      <c r="A89" s="16" t="s">
        <v>108</v>
      </c>
      <c r="B89" s="19" t="s">
        <v>94</v>
      </c>
      <c r="C89" s="19" t="s">
        <v>95</v>
      </c>
      <c r="D89" s="19" t="s">
        <v>95</v>
      </c>
      <c r="E89" s="19">
        <v>1</v>
      </c>
      <c r="F89" s="19" t="s">
        <v>52</v>
      </c>
      <c r="G89" s="19">
        <v>4</v>
      </c>
      <c r="H89" s="19" t="s">
        <v>53</v>
      </c>
      <c r="I89" s="19"/>
      <c r="J89" s="31" t="s">
        <v>486</v>
      </c>
      <c r="K89" s="31" t="s">
        <v>506</v>
      </c>
      <c r="N89" t="s">
        <v>693</v>
      </c>
    </row>
    <row r="90" spans="1:14" x14ac:dyDescent="0.2">
      <c r="A90" s="16" t="s">
        <v>109</v>
      </c>
      <c r="B90" s="19" t="s">
        <v>100</v>
      </c>
      <c r="C90" s="19" t="s">
        <v>95</v>
      </c>
      <c r="D90" s="19" t="s">
        <v>95</v>
      </c>
      <c r="E90" s="19">
        <v>2</v>
      </c>
      <c r="F90" s="19" t="s">
        <v>52</v>
      </c>
      <c r="G90" s="19">
        <v>4</v>
      </c>
      <c r="H90" s="19" t="s">
        <v>53</v>
      </c>
      <c r="I90" s="19"/>
      <c r="J90" s="19" t="s">
        <v>486</v>
      </c>
      <c r="K90" s="31" t="s">
        <v>661</v>
      </c>
      <c r="N90" t="s">
        <v>693</v>
      </c>
    </row>
    <row r="91" spans="1:14" x14ac:dyDescent="0.2">
      <c r="A91" s="16" t="s">
        <v>110</v>
      </c>
      <c r="B91" s="19" t="s">
        <v>94</v>
      </c>
      <c r="C91" s="19" t="s">
        <v>95</v>
      </c>
      <c r="D91" s="19" t="s">
        <v>95</v>
      </c>
      <c r="E91" s="19">
        <v>2</v>
      </c>
      <c r="F91" s="19" t="s">
        <v>52</v>
      </c>
      <c r="G91" s="19">
        <v>2</v>
      </c>
      <c r="H91" s="19" t="s">
        <v>52</v>
      </c>
      <c r="I91" s="19"/>
      <c r="J91" s="31" t="s">
        <v>486</v>
      </c>
      <c r="K91" s="31" t="s">
        <v>507</v>
      </c>
      <c r="N91" t="s">
        <v>693</v>
      </c>
    </row>
    <row r="92" spans="1:14" x14ac:dyDescent="0.2">
      <c r="A92" s="16" t="s">
        <v>111</v>
      </c>
      <c r="B92" s="19" t="s">
        <v>94</v>
      </c>
      <c r="C92" s="19" t="s">
        <v>95</v>
      </c>
      <c r="D92" s="19" t="s">
        <v>95</v>
      </c>
      <c r="E92" s="19">
        <v>2</v>
      </c>
      <c r="F92" s="19" t="s">
        <v>52</v>
      </c>
      <c r="G92" s="19">
        <v>4</v>
      </c>
      <c r="H92" s="19" t="s">
        <v>53</v>
      </c>
      <c r="I92" s="19"/>
      <c r="J92" s="31" t="s">
        <v>486</v>
      </c>
      <c r="K92" s="31" t="s">
        <v>508</v>
      </c>
      <c r="N92" t="s">
        <v>693</v>
      </c>
    </row>
    <row r="93" spans="1:14" x14ac:dyDescent="0.2">
      <c r="A93" s="16" t="s">
        <v>112</v>
      </c>
      <c r="B93" s="19" t="s">
        <v>50</v>
      </c>
      <c r="C93" s="19" t="s">
        <v>77</v>
      </c>
      <c r="D93" s="19" t="s">
        <v>95</v>
      </c>
      <c r="E93" s="19">
        <v>0.5</v>
      </c>
      <c r="F93" s="19" t="s">
        <v>52</v>
      </c>
      <c r="G93" s="19">
        <v>0.5</v>
      </c>
      <c r="H93" s="19" t="s">
        <v>52</v>
      </c>
      <c r="I93" s="19"/>
      <c r="J93" s="30" t="s">
        <v>486</v>
      </c>
      <c r="K93" s="30" t="s">
        <v>509</v>
      </c>
      <c r="N93" t="s">
        <v>693</v>
      </c>
    </row>
    <row r="94" spans="1:14" x14ac:dyDescent="0.2">
      <c r="A94" s="16" t="s">
        <v>113</v>
      </c>
      <c r="B94" s="19" t="s">
        <v>50</v>
      </c>
      <c r="C94" s="19" t="s">
        <v>77</v>
      </c>
      <c r="D94" s="19" t="s">
        <v>95</v>
      </c>
      <c r="E94" s="19">
        <v>1</v>
      </c>
      <c r="F94" s="19" t="s">
        <v>52</v>
      </c>
      <c r="G94" s="19">
        <v>1</v>
      </c>
      <c r="H94" s="19" t="s">
        <v>52</v>
      </c>
      <c r="I94" s="19"/>
      <c r="J94" s="19" t="s">
        <v>486</v>
      </c>
      <c r="K94" s="31" t="s">
        <v>662</v>
      </c>
      <c r="N94" t="s">
        <v>693</v>
      </c>
    </row>
    <row r="95" spans="1:14" x14ac:dyDescent="0.2">
      <c r="A95" s="16" t="s">
        <v>114</v>
      </c>
      <c r="B95" s="19" t="s">
        <v>50</v>
      </c>
      <c r="C95" s="19" t="s">
        <v>77</v>
      </c>
      <c r="D95" s="19" t="s">
        <v>95</v>
      </c>
      <c r="E95" s="19">
        <v>1</v>
      </c>
      <c r="F95" s="19" t="s">
        <v>52</v>
      </c>
      <c r="G95" s="19">
        <v>1</v>
      </c>
      <c r="H95" s="19" t="s">
        <v>52</v>
      </c>
      <c r="I95" s="19"/>
      <c r="J95" s="19" t="s">
        <v>486</v>
      </c>
      <c r="K95" s="31" t="s">
        <v>663</v>
      </c>
      <c r="N95" t="s">
        <v>693</v>
      </c>
    </row>
    <row r="96" spans="1:14" x14ac:dyDescent="0.2">
      <c r="A96" s="16" t="s">
        <v>115</v>
      </c>
      <c r="B96" s="19" t="s">
        <v>94</v>
      </c>
      <c r="C96" s="19" t="s">
        <v>95</v>
      </c>
      <c r="D96" s="19" t="s">
        <v>95</v>
      </c>
      <c r="E96" s="19">
        <v>2</v>
      </c>
      <c r="F96" s="19" t="s">
        <v>52</v>
      </c>
      <c r="G96" s="19">
        <v>4</v>
      </c>
      <c r="H96" s="19" t="s">
        <v>53</v>
      </c>
      <c r="I96" s="19"/>
      <c r="J96" s="31" t="s">
        <v>486</v>
      </c>
      <c r="K96" s="31" t="s">
        <v>510</v>
      </c>
      <c r="N96" t="s">
        <v>693</v>
      </c>
    </row>
    <row r="97" spans="1:14" x14ac:dyDescent="0.2">
      <c r="A97" s="16" t="s">
        <v>116</v>
      </c>
      <c r="B97" s="19" t="s">
        <v>100</v>
      </c>
      <c r="C97" s="19" t="s">
        <v>95</v>
      </c>
      <c r="D97" s="19" t="s">
        <v>95</v>
      </c>
      <c r="E97" s="19">
        <v>0.5</v>
      </c>
      <c r="F97" s="19" t="s">
        <v>52</v>
      </c>
      <c r="G97" s="19">
        <v>0.5</v>
      </c>
      <c r="H97" s="19" t="s">
        <v>52</v>
      </c>
      <c r="I97" s="19"/>
      <c r="J97" s="34" t="s">
        <v>486</v>
      </c>
      <c r="K97" s="31" t="s">
        <v>664</v>
      </c>
      <c r="N97" t="s">
        <v>693</v>
      </c>
    </row>
    <row r="98" spans="1:14" x14ac:dyDescent="0.2">
      <c r="A98" s="16" t="s">
        <v>117</v>
      </c>
      <c r="B98" s="19" t="s">
        <v>94</v>
      </c>
      <c r="C98" s="19" t="s">
        <v>95</v>
      </c>
      <c r="D98" s="19" t="s">
        <v>95</v>
      </c>
      <c r="E98" s="19">
        <v>4</v>
      </c>
      <c r="F98" s="19" t="s">
        <v>53</v>
      </c>
      <c r="G98" s="19">
        <v>8</v>
      </c>
      <c r="H98" s="19" t="s">
        <v>53</v>
      </c>
      <c r="I98" s="19"/>
      <c r="J98" s="31" t="s">
        <v>486</v>
      </c>
      <c r="K98" s="31" t="s">
        <v>511</v>
      </c>
      <c r="N98" t="s">
        <v>693</v>
      </c>
    </row>
    <row r="99" spans="1:14" x14ac:dyDescent="0.2">
      <c r="A99" s="16" t="s">
        <v>118</v>
      </c>
      <c r="B99" s="19" t="s">
        <v>94</v>
      </c>
      <c r="C99" s="19" t="s">
        <v>95</v>
      </c>
      <c r="D99" s="19" t="s">
        <v>95</v>
      </c>
      <c r="E99" s="19">
        <v>1</v>
      </c>
      <c r="F99" s="19" t="s">
        <v>52</v>
      </c>
      <c r="G99" s="19">
        <v>4</v>
      </c>
      <c r="H99" s="19" t="s">
        <v>53</v>
      </c>
      <c r="I99" s="19"/>
      <c r="J99" s="31" t="s">
        <v>486</v>
      </c>
      <c r="K99" s="31" t="s">
        <v>512</v>
      </c>
      <c r="N99" t="s">
        <v>693</v>
      </c>
    </row>
    <row r="100" spans="1:14" x14ac:dyDescent="0.2">
      <c r="A100" s="16" t="s">
        <v>119</v>
      </c>
      <c r="B100" s="19" t="s">
        <v>94</v>
      </c>
      <c r="C100" s="19" t="s">
        <v>95</v>
      </c>
      <c r="D100" s="19" t="s">
        <v>95</v>
      </c>
      <c r="E100" s="19">
        <v>2</v>
      </c>
      <c r="F100" s="19" t="s">
        <v>52</v>
      </c>
      <c r="G100" s="19">
        <v>4</v>
      </c>
      <c r="H100" s="19" t="s">
        <v>53</v>
      </c>
      <c r="I100" s="19"/>
      <c r="J100" s="31" t="s">
        <v>486</v>
      </c>
      <c r="K100" s="31" t="s">
        <v>513</v>
      </c>
      <c r="N100" t="s">
        <v>693</v>
      </c>
    </row>
    <row r="101" spans="1:14" x14ac:dyDescent="0.2">
      <c r="A101" s="16" t="s">
        <v>120</v>
      </c>
      <c r="B101" s="19" t="s">
        <v>94</v>
      </c>
      <c r="C101" s="19" t="s">
        <v>95</v>
      </c>
      <c r="D101" s="19" t="s">
        <v>95</v>
      </c>
      <c r="E101" s="19">
        <v>2</v>
      </c>
      <c r="F101" s="19" t="s">
        <v>52</v>
      </c>
      <c r="G101" s="19">
        <v>2</v>
      </c>
      <c r="H101" s="19" t="s">
        <v>52</v>
      </c>
      <c r="I101" s="19"/>
      <c r="J101" s="31" t="s">
        <v>486</v>
      </c>
      <c r="K101" s="31" t="s">
        <v>514</v>
      </c>
      <c r="N101" t="s">
        <v>693</v>
      </c>
    </row>
    <row r="102" spans="1:14" x14ac:dyDescent="0.2">
      <c r="A102" s="16" t="s">
        <v>121</v>
      </c>
      <c r="B102" s="19" t="s">
        <v>50</v>
      </c>
      <c r="C102" s="19" t="s">
        <v>77</v>
      </c>
      <c r="D102" s="19" t="s">
        <v>95</v>
      </c>
      <c r="E102" s="19">
        <v>0.5</v>
      </c>
      <c r="F102" s="19" t="s">
        <v>52</v>
      </c>
      <c r="G102" s="19" t="s">
        <v>54</v>
      </c>
      <c r="H102" s="19" t="s">
        <v>53</v>
      </c>
      <c r="I102" s="19"/>
      <c r="J102" s="31" t="s">
        <v>486</v>
      </c>
      <c r="K102" s="33" t="s">
        <v>689</v>
      </c>
      <c r="N102" t="s">
        <v>693</v>
      </c>
    </row>
    <row r="103" spans="1:14" x14ac:dyDescent="0.2">
      <c r="A103" s="16" t="s">
        <v>122</v>
      </c>
      <c r="B103" s="19" t="s">
        <v>100</v>
      </c>
      <c r="C103" s="19" t="s">
        <v>95</v>
      </c>
      <c r="D103" s="19" t="s">
        <v>95</v>
      </c>
      <c r="E103" s="19">
        <v>1</v>
      </c>
      <c r="F103" s="19" t="s">
        <v>52</v>
      </c>
      <c r="G103" s="19"/>
      <c r="H103" s="19" t="s">
        <v>52</v>
      </c>
      <c r="I103" s="19"/>
      <c r="J103" s="19" t="s">
        <v>486</v>
      </c>
      <c r="K103" s="31" t="s">
        <v>665</v>
      </c>
      <c r="N103" t="s">
        <v>693</v>
      </c>
    </row>
    <row r="104" spans="1:14" x14ac:dyDescent="0.2">
      <c r="A104" s="16" t="s">
        <v>123</v>
      </c>
      <c r="B104" s="19" t="s">
        <v>94</v>
      </c>
      <c r="C104" s="19" t="s">
        <v>95</v>
      </c>
      <c r="D104" s="19" t="s">
        <v>95</v>
      </c>
      <c r="E104" s="19">
        <v>2</v>
      </c>
      <c r="F104" s="19" t="s">
        <v>52</v>
      </c>
      <c r="G104" s="19">
        <v>2</v>
      </c>
      <c r="H104" s="19" t="s">
        <v>52</v>
      </c>
      <c r="I104" s="19"/>
      <c r="J104" s="31" t="s">
        <v>486</v>
      </c>
      <c r="K104" s="31" t="s">
        <v>515</v>
      </c>
      <c r="N104" t="s">
        <v>693</v>
      </c>
    </row>
    <row r="105" spans="1:14" x14ac:dyDescent="0.2">
      <c r="A105" s="16" t="s">
        <v>124</v>
      </c>
      <c r="B105" s="19" t="s">
        <v>94</v>
      </c>
      <c r="C105" s="19" t="s">
        <v>95</v>
      </c>
      <c r="D105" s="19" t="s">
        <v>95</v>
      </c>
      <c r="E105" s="19">
        <v>0.5</v>
      </c>
      <c r="F105" s="19" t="s">
        <v>52</v>
      </c>
      <c r="G105" s="19">
        <v>2</v>
      </c>
      <c r="H105" s="19" t="s">
        <v>52</v>
      </c>
      <c r="I105" s="19"/>
      <c r="J105" s="31" t="s">
        <v>486</v>
      </c>
      <c r="K105" s="31" t="s">
        <v>516</v>
      </c>
      <c r="N105" t="s">
        <v>693</v>
      </c>
    </row>
    <row r="106" spans="1:14" x14ac:dyDescent="0.2">
      <c r="A106" s="16" t="s">
        <v>125</v>
      </c>
      <c r="B106" s="19" t="s">
        <v>94</v>
      </c>
      <c r="C106" s="19" t="s">
        <v>95</v>
      </c>
      <c r="D106" s="19" t="s">
        <v>95</v>
      </c>
      <c r="E106" s="19">
        <v>1</v>
      </c>
      <c r="F106" s="19" t="s">
        <v>52</v>
      </c>
      <c r="G106" s="19">
        <v>2</v>
      </c>
      <c r="H106" s="19" t="s">
        <v>52</v>
      </c>
      <c r="I106" s="19"/>
      <c r="J106" s="31" t="s">
        <v>486</v>
      </c>
      <c r="K106" s="31" t="s">
        <v>517</v>
      </c>
      <c r="N106" t="s">
        <v>693</v>
      </c>
    </row>
    <row r="107" spans="1:14" x14ac:dyDescent="0.2">
      <c r="A107" s="16" t="s">
        <v>126</v>
      </c>
      <c r="B107" s="19" t="s">
        <v>94</v>
      </c>
      <c r="C107" s="19" t="s">
        <v>95</v>
      </c>
      <c r="D107" s="19" t="s">
        <v>95</v>
      </c>
      <c r="E107" s="19">
        <v>1</v>
      </c>
      <c r="F107" s="19" t="s">
        <v>52</v>
      </c>
      <c r="G107" s="19">
        <v>1</v>
      </c>
      <c r="H107" s="19" t="s">
        <v>52</v>
      </c>
      <c r="I107" s="19"/>
      <c r="J107" s="31" t="s">
        <v>486</v>
      </c>
      <c r="K107" s="31" t="s">
        <v>518</v>
      </c>
      <c r="N107" t="s">
        <v>693</v>
      </c>
    </row>
    <row r="108" spans="1:14" x14ac:dyDescent="0.2">
      <c r="A108" s="16" t="s">
        <v>127</v>
      </c>
      <c r="B108" s="19" t="s">
        <v>94</v>
      </c>
      <c r="C108" s="19" t="s">
        <v>95</v>
      </c>
      <c r="D108" s="19" t="s">
        <v>95</v>
      </c>
      <c r="E108" s="19">
        <v>1</v>
      </c>
      <c r="F108" s="19" t="s">
        <v>52</v>
      </c>
      <c r="G108" s="19">
        <v>1</v>
      </c>
      <c r="H108" s="19" t="s">
        <v>52</v>
      </c>
      <c r="I108" s="19"/>
      <c r="J108" s="31" t="s">
        <v>486</v>
      </c>
      <c r="K108" s="31" t="s">
        <v>519</v>
      </c>
      <c r="N108" t="s">
        <v>693</v>
      </c>
    </row>
    <row r="109" spans="1:14" x14ac:dyDescent="0.2">
      <c r="A109" s="16" t="s">
        <v>128</v>
      </c>
      <c r="B109" s="19" t="s">
        <v>100</v>
      </c>
      <c r="C109" s="19" t="s">
        <v>95</v>
      </c>
      <c r="D109" s="19" t="s">
        <v>95</v>
      </c>
      <c r="E109" s="19">
        <v>1</v>
      </c>
      <c r="F109" s="19" t="s">
        <v>52</v>
      </c>
      <c r="G109" s="19">
        <v>1</v>
      </c>
      <c r="H109" s="19" t="s">
        <v>52</v>
      </c>
      <c r="I109" s="19"/>
      <c r="J109" s="19" t="s">
        <v>486</v>
      </c>
      <c r="K109" s="33" t="s">
        <v>688</v>
      </c>
      <c r="N109" t="s">
        <v>693</v>
      </c>
    </row>
    <row r="110" spans="1:14" x14ac:dyDescent="0.2">
      <c r="A110" s="16" t="s">
        <v>129</v>
      </c>
      <c r="B110" s="19" t="s">
        <v>100</v>
      </c>
      <c r="C110" s="19" t="s">
        <v>95</v>
      </c>
      <c r="D110" s="19" t="s">
        <v>95</v>
      </c>
      <c r="E110" s="19">
        <v>1</v>
      </c>
      <c r="F110" s="19" t="s">
        <v>52</v>
      </c>
      <c r="G110" s="19">
        <v>1</v>
      </c>
      <c r="H110" s="19" t="s">
        <v>52</v>
      </c>
      <c r="I110" s="19"/>
      <c r="J110" s="34" t="s">
        <v>486</v>
      </c>
      <c r="K110" s="33" t="s">
        <v>485</v>
      </c>
      <c r="N110" t="s">
        <v>693</v>
      </c>
    </row>
    <row r="111" spans="1:14" x14ac:dyDescent="0.2">
      <c r="A111" s="16" t="s">
        <v>130</v>
      </c>
      <c r="B111" s="19" t="s">
        <v>50</v>
      </c>
      <c r="C111" s="19" t="s">
        <v>77</v>
      </c>
      <c r="D111" s="19" t="s">
        <v>95</v>
      </c>
      <c r="E111" s="19">
        <v>0.5</v>
      </c>
      <c r="F111" s="19" t="s">
        <v>52</v>
      </c>
      <c r="G111" s="19">
        <v>1</v>
      </c>
      <c r="H111" s="19" t="s">
        <v>52</v>
      </c>
      <c r="I111" s="19"/>
      <c r="J111" s="19" t="s">
        <v>486</v>
      </c>
      <c r="K111" s="31" t="s">
        <v>666</v>
      </c>
      <c r="N111" t="s">
        <v>693</v>
      </c>
    </row>
    <row r="112" spans="1:14" x14ac:dyDescent="0.2">
      <c r="A112" s="16" t="s">
        <v>131</v>
      </c>
      <c r="B112" s="19" t="s">
        <v>100</v>
      </c>
      <c r="C112" s="19" t="s">
        <v>95</v>
      </c>
      <c r="D112" s="19" t="s">
        <v>95</v>
      </c>
      <c r="E112" s="19">
        <v>1</v>
      </c>
      <c r="F112" s="19" t="s">
        <v>52</v>
      </c>
      <c r="G112" s="19">
        <v>1</v>
      </c>
      <c r="H112" s="19" t="s">
        <v>52</v>
      </c>
      <c r="I112" s="19"/>
      <c r="J112" s="19" t="s">
        <v>486</v>
      </c>
      <c r="K112" s="31" t="s">
        <v>667</v>
      </c>
      <c r="N112" t="s">
        <v>693</v>
      </c>
    </row>
    <row r="113" spans="1:14" x14ac:dyDescent="0.2">
      <c r="A113" s="16" t="s">
        <v>132</v>
      </c>
      <c r="B113" s="19" t="s">
        <v>94</v>
      </c>
      <c r="C113" s="19" t="s">
        <v>95</v>
      </c>
      <c r="D113" s="19" t="s">
        <v>95</v>
      </c>
      <c r="E113" s="19">
        <v>8</v>
      </c>
      <c r="F113" s="19" t="s">
        <v>53</v>
      </c>
      <c r="G113" s="19">
        <v>16</v>
      </c>
      <c r="H113" s="19" t="s">
        <v>53</v>
      </c>
      <c r="I113" s="19"/>
      <c r="J113" s="31" t="s">
        <v>486</v>
      </c>
      <c r="K113" s="31" t="s">
        <v>520</v>
      </c>
      <c r="N113" t="s">
        <v>693</v>
      </c>
    </row>
    <row r="114" spans="1:14" x14ac:dyDescent="0.2">
      <c r="A114" s="16" t="s">
        <v>133</v>
      </c>
      <c r="B114" s="19" t="s">
        <v>100</v>
      </c>
      <c r="C114" s="19" t="s">
        <v>95</v>
      </c>
      <c r="D114" s="19" t="s">
        <v>95</v>
      </c>
      <c r="E114" s="19">
        <v>0.5</v>
      </c>
      <c r="F114" s="19" t="s">
        <v>52</v>
      </c>
      <c r="G114" s="19">
        <v>1</v>
      </c>
      <c r="H114" s="19" t="s">
        <v>52</v>
      </c>
      <c r="I114" s="19"/>
      <c r="J114" s="31" t="s">
        <v>486</v>
      </c>
      <c r="K114" s="33" t="s">
        <v>687</v>
      </c>
      <c r="N114" t="s">
        <v>693</v>
      </c>
    </row>
    <row r="115" spans="1:14" x14ac:dyDescent="0.2">
      <c r="A115" s="16" t="s">
        <v>134</v>
      </c>
      <c r="B115" s="19" t="s">
        <v>50</v>
      </c>
      <c r="C115" s="19" t="s">
        <v>77</v>
      </c>
      <c r="D115" s="19" t="s">
        <v>95</v>
      </c>
      <c r="E115" s="19">
        <v>0.5</v>
      </c>
      <c r="F115" s="19" t="s">
        <v>52</v>
      </c>
      <c r="G115" s="19">
        <v>1</v>
      </c>
      <c r="H115" s="19" t="s">
        <v>52</v>
      </c>
      <c r="I115" s="19"/>
      <c r="J115" s="19" t="s">
        <v>486</v>
      </c>
      <c r="K115" s="31" t="s">
        <v>668</v>
      </c>
      <c r="N115" t="s">
        <v>693</v>
      </c>
    </row>
    <row r="116" spans="1:14" x14ac:dyDescent="0.2">
      <c r="A116" s="16" t="s">
        <v>135</v>
      </c>
      <c r="B116" s="19" t="s">
        <v>100</v>
      </c>
      <c r="C116" s="19" t="s">
        <v>95</v>
      </c>
      <c r="D116" s="19" t="s">
        <v>95</v>
      </c>
      <c r="E116" s="19">
        <v>2</v>
      </c>
      <c r="F116" s="19" t="s">
        <v>52</v>
      </c>
      <c r="G116" s="19">
        <v>4</v>
      </c>
      <c r="H116" s="19" t="s">
        <v>53</v>
      </c>
      <c r="I116" s="19"/>
      <c r="J116" s="19" t="s">
        <v>486</v>
      </c>
      <c r="K116" s="31" t="s">
        <v>669</v>
      </c>
      <c r="N116" t="s">
        <v>693</v>
      </c>
    </row>
    <row r="117" spans="1:14" x14ac:dyDescent="0.2">
      <c r="A117" s="16" t="s">
        <v>136</v>
      </c>
      <c r="B117" s="19" t="s">
        <v>94</v>
      </c>
      <c r="C117" s="19" t="s">
        <v>95</v>
      </c>
      <c r="D117" s="19" t="s">
        <v>95</v>
      </c>
      <c r="E117" s="19">
        <v>1</v>
      </c>
      <c r="F117" s="19" t="s">
        <v>52</v>
      </c>
      <c r="G117" s="19">
        <v>1</v>
      </c>
      <c r="H117" s="19" t="s">
        <v>52</v>
      </c>
      <c r="I117" s="19"/>
      <c r="J117" s="48" t="s">
        <v>486</v>
      </c>
      <c r="K117" s="48" t="s">
        <v>521</v>
      </c>
      <c r="N117" t="s">
        <v>693</v>
      </c>
    </row>
    <row r="118" spans="1:14" x14ac:dyDescent="0.2">
      <c r="A118" s="16" t="s">
        <v>137</v>
      </c>
      <c r="B118" s="19" t="s">
        <v>50</v>
      </c>
      <c r="C118" s="19" t="s">
        <v>77</v>
      </c>
      <c r="D118" s="19" t="s">
        <v>95</v>
      </c>
      <c r="E118" s="19">
        <v>1</v>
      </c>
      <c r="F118" s="19" t="s">
        <v>52</v>
      </c>
      <c r="G118" s="19">
        <v>1</v>
      </c>
      <c r="H118" s="19" t="s">
        <v>52</v>
      </c>
      <c r="I118" s="19"/>
      <c r="J118" s="51" t="s">
        <v>738</v>
      </c>
      <c r="K118" s="48" t="s">
        <v>739</v>
      </c>
      <c r="N118" t="s">
        <v>693</v>
      </c>
    </row>
    <row r="119" spans="1:14" x14ac:dyDescent="0.2">
      <c r="A119" s="16" t="s">
        <v>138</v>
      </c>
      <c r="B119" s="19" t="s">
        <v>94</v>
      </c>
      <c r="C119" s="19" t="s">
        <v>95</v>
      </c>
      <c r="D119" s="19" t="s">
        <v>95</v>
      </c>
      <c r="E119" s="19">
        <v>2</v>
      </c>
      <c r="F119" s="19" t="s">
        <v>52</v>
      </c>
      <c r="G119" s="19">
        <v>4</v>
      </c>
      <c r="H119" s="19" t="s">
        <v>53</v>
      </c>
      <c r="I119" s="19"/>
      <c r="J119" s="48" t="s">
        <v>486</v>
      </c>
      <c r="K119" s="48" t="s">
        <v>522</v>
      </c>
      <c r="N119" t="s">
        <v>693</v>
      </c>
    </row>
    <row r="120" spans="1:14" x14ac:dyDescent="0.2">
      <c r="A120" s="16" t="s">
        <v>139</v>
      </c>
      <c r="B120" s="19" t="s">
        <v>94</v>
      </c>
      <c r="C120" s="19" t="s">
        <v>95</v>
      </c>
      <c r="D120" s="19" t="s">
        <v>95</v>
      </c>
      <c r="E120" s="19">
        <v>0.5</v>
      </c>
      <c r="F120" s="19" t="s">
        <v>52</v>
      </c>
      <c r="G120" s="19">
        <v>1</v>
      </c>
      <c r="H120" s="19" t="s">
        <v>52</v>
      </c>
      <c r="I120" s="19"/>
      <c r="J120" s="48" t="s">
        <v>486</v>
      </c>
      <c r="K120" s="48" t="s">
        <v>523</v>
      </c>
      <c r="N120" t="s">
        <v>693</v>
      </c>
    </row>
    <row r="121" spans="1:14" x14ac:dyDescent="0.2">
      <c r="A121" s="16" t="s">
        <v>140</v>
      </c>
      <c r="B121" s="19" t="s">
        <v>94</v>
      </c>
      <c r="C121" s="19" t="s">
        <v>95</v>
      </c>
      <c r="D121" s="19" t="s">
        <v>95</v>
      </c>
      <c r="E121" s="19">
        <v>1</v>
      </c>
      <c r="F121" s="19" t="s">
        <v>52</v>
      </c>
      <c r="G121" s="19">
        <v>1</v>
      </c>
      <c r="H121" s="19" t="s">
        <v>52</v>
      </c>
      <c r="I121" s="19"/>
      <c r="J121" s="48" t="s">
        <v>486</v>
      </c>
      <c r="K121" s="48" t="s">
        <v>524</v>
      </c>
      <c r="N121" t="s">
        <v>693</v>
      </c>
    </row>
    <row r="122" spans="1:14" x14ac:dyDescent="0.2">
      <c r="A122" s="16" t="s">
        <v>141</v>
      </c>
      <c r="B122" s="19" t="s">
        <v>94</v>
      </c>
      <c r="C122" s="19" t="s">
        <v>95</v>
      </c>
      <c r="D122" s="19" t="s">
        <v>95</v>
      </c>
      <c r="E122" s="19">
        <v>1</v>
      </c>
      <c r="F122" s="19" t="s">
        <v>52</v>
      </c>
      <c r="G122" s="19">
        <v>1</v>
      </c>
      <c r="H122" s="19" t="s">
        <v>52</v>
      </c>
      <c r="I122" s="19"/>
      <c r="J122" s="48" t="s">
        <v>486</v>
      </c>
      <c r="K122" s="48" t="s">
        <v>525</v>
      </c>
      <c r="N122" t="s">
        <v>693</v>
      </c>
    </row>
    <row r="123" spans="1:14" x14ac:dyDescent="0.2">
      <c r="A123" s="16" t="s">
        <v>142</v>
      </c>
      <c r="B123" s="19" t="s">
        <v>94</v>
      </c>
      <c r="C123" s="19" t="s">
        <v>95</v>
      </c>
      <c r="D123" s="19" t="s">
        <v>95</v>
      </c>
      <c r="E123" s="19">
        <v>1</v>
      </c>
      <c r="F123" s="19" t="s">
        <v>52</v>
      </c>
      <c r="G123" s="19">
        <v>1</v>
      </c>
      <c r="H123" s="19" t="s">
        <v>52</v>
      </c>
      <c r="I123" s="19"/>
      <c r="J123" s="48" t="s">
        <v>486</v>
      </c>
      <c r="K123" s="48" t="s">
        <v>526</v>
      </c>
      <c r="N123" t="s">
        <v>693</v>
      </c>
    </row>
    <row r="124" spans="1:14" x14ac:dyDescent="0.2">
      <c r="A124" s="16" t="s">
        <v>143</v>
      </c>
      <c r="B124" s="19" t="s">
        <v>94</v>
      </c>
      <c r="C124" s="19" t="s">
        <v>95</v>
      </c>
      <c r="D124" s="19" t="s">
        <v>95</v>
      </c>
      <c r="E124" s="19">
        <v>0.5</v>
      </c>
      <c r="F124" s="19" t="s">
        <v>52</v>
      </c>
      <c r="G124" s="19">
        <v>0.5</v>
      </c>
      <c r="H124" s="19" t="s">
        <v>52</v>
      </c>
      <c r="I124" s="19"/>
      <c r="J124" s="48" t="s">
        <v>486</v>
      </c>
      <c r="K124" s="48" t="s">
        <v>527</v>
      </c>
      <c r="N124" t="s">
        <v>693</v>
      </c>
    </row>
    <row r="125" spans="1:14" x14ac:dyDescent="0.2">
      <c r="A125" s="16" t="s">
        <v>144</v>
      </c>
      <c r="B125" s="19" t="s">
        <v>100</v>
      </c>
      <c r="C125" s="19" t="s">
        <v>95</v>
      </c>
      <c r="D125" s="19" t="s">
        <v>95</v>
      </c>
      <c r="E125" s="19">
        <v>0.5</v>
      </c>
      <c r="F125" s="19" t="s">
        <v>52</v>
      </c>
      <c r="G125" s="19">
        <v>1</v>
      </c>
      <c r="H125" s="19" t="s">
        <v>52</v>
      </c>
      <c r="I125" s="19"/>
      <c r="J125" s="51" t="s">
        <v>738</v>
      </c>
      <c r="K125" s="48" t="s">
        <v>670</v>
      </c>
      <c r="N125" t="s">
        <v>693</v>
      </c>
    </row>
    <row r="126" spans="1:14" x14ac:dyDescent="0.2">
      <c r="A126" s="16" t="s">
        <v>145</v>
      </c>
      <c r="B126" s="19" t="s">
        <v>100</v>
      </c>
      <c r="C126" s="19" t="s">
        <v>95</v>
      </c>
      <c r="D126" s="19" t="s">
        <v>95</v>
      </c>
      <c r="E126" s="19">
        <v>2</v>
      </c>
      <c r="F126" s="19" t="s">
        <v>52</v>
      </c>
      <c r="G126" s="19">
        <v>2</v>
      </c>
      <c r="H126" s="19" t="s">
        <v>52</v>
      </c>
      <c r="I126" s="19"/>
      <c r="J126" t="s">
        <v>486</v>
      </c>
      <c r="K126" s="48" t="s">
        <v>672</v>
      </c>
      <c r="N126" t="s">
        <v>693</v>
      </c>
    </row>
    <row r="127" spans="1:14" x14ac:dyDescent="0.2">
      <c r="A127" s="16" t="s">
        <v>146</v>
      </c>
      <c r="B127" s="19" t="s">
        <v>94</v>
      </c>
      <c r="C127" s="19" t="s">
        <v>95</v>
      </c>
      <c r="D127" s="19" t="s">
        <v>95</v>
      </c>
      <c r="E127" s="19">
        <v>1</v>
      </c>
      <c r="F127" s="19" t="s">
        <v>52</v>
      </c>
      <c r="G127" s="19">
        <v>2</v>
      </c>
      <c r="H127" s="19" t="s">
        <v>52</v>
      </c>
      <c r="I127" s="19"/>
      <c r="J127" s="48" t="s">
        <v>486</v>
      </c>
      <c r="K127" s="48" t="s">
        <v>528</v>
      </c>
      <c r="N127" t="s">
        <v>693</v>
      </c>
    </row>
    <row r="128" spans="1:14" x14ac:dyDescent="0.2">
      <c r="A128" s="16" t="s">
        <v>147</v>
      </c>
      <c r="B128" s="19" t="s">
        <v>50</v>
      </c>
      <c r="C128" s="19" t="s">
        <v>77</v>
      </c>
      <c r="D128" s="19" t="s">
        <v>95</v>
      </c>
      <c r="E128" s="19">
        <v>1</v>
      </c>
      <c r="F128" s="19" t="s">
        <v>52</v>
      </c>
      <c r="G128" s="19">
        <v>1</v>
      </c>
      <c r="H128" s="19" t="s">
        <v>52</v>
      </c>
      <c r="I128" s="19"/>
      <c r="J128" s="51" t="s">
        <v>738</v>
      </c>
      <c r="K128" s="48" t="s">
        <v>680</v>
      </c>
      <c r="N128" t="s">
        <v>693</v>
      </c>
    </row>
    <row r="129" spans="1:14" x14ac:dyDescent="0.2">
      <c r="A129" s="16" t="s">
        <v>148</v>
      </c>
      <c r="B129" s="19" t="s">
        <v>94</v>
      </c>
      <c r="C129" s="19" t="s">
        <v>95</v>
      </c>
      <c r="D129" s="19" t="s">
        <v>95</v>
      </c>
      <c r="E129" s="19">
        <v>8</v>
      </c>
      <c r="F129" s="19" t="s">
        <v>53</v>
      </c>
      <c r="G129" s="19">
        <v>8</v>
      </c>
      <c r="H129" s="19" t="s">
        <v>53</v>
      </c>
      <c r="I129" s="19"/>
      <c r="J129" s="48" t="s">
        <v>486</v>
      </c>
      <c r="K129" s="48" t="s">
        <v>529</v>
      </c>
      <c r="N129" t="s">
        <v>693</v>
      </c>
    </row>
    <row r="130" spans="1:14" x14ac:dyDescent="0.2">
      <c r="A130" s="16" t="s">
        <v>149</v>
      </c>
      <c r="B130" s="19" t="s">
        <v>50</v>
      </c>
      <c r="C130" s="19" t="s">
        <v>77</v>
      </c>
      <c r="D130" s="19" t="s">
        <v>95</v>
      </c>
      <c r="E130" s="19">
        <v>1</v>
      </c>
      <c r="F130" s="19" t="s">
        <v>52</v>
      </c>
      <c r="G130" s="19">
        <v>1</v>
      </c>
      <c r="H130" s="19" t="s">
        <v>52</v>
      </c>
      <c r="I130" s="19"/>
      <c r="J130" t="s">
        <v>486</v>
      </c>
      <c r="K130" s="48" t="s">
        <v>670</v>
      </c>
      <c r="N130" t="s">
        <v>693</v>
      </c>
    </row>
    <row r="131" spans="1:14" x14ac:dyDescent="0.2">
      <c r="A131" s="16" t="s">
        <v>150</v>
      </c>
      <c r="B131" s="19" t="s">
        <v>94</v>
      </c>
      <c r="C131" s="19" t="s">
        <v>95</v>
      </c>
      <c r="D131" s="19" t="s">
        <v>95</v>
      </c>
      <c r="E131" s="19">
        <v>0.25</v>
      </c>
      <c r="F131" s="19" t="s">
        <v>52</v>
      </c>
      <c r="G131" s="19">
        <v>1</v>
      </c>
      <c r="H131" s="19" t="s">
        <v>52</v>
      </c>
      <c r="I131" s="19"/>
      <c r="J131" s="48" t="s">
        <v>486</v>
      </c>
      <c r="K131" s="49" t="s">
        <v>686</v>
      </c>
      <c r="N131" t="s">
        <v>693</v>
      </c>
    </row>
    <row r="132" spans="1:14" x14ac:dyDescent="0.2">
      <c r="A132" s="16" t="s">
        <v>151</v>
      </c>
      <c r="B132" s="19" t="s">
        <v>94</v>
      </c>
      <c r="C132" s="19" t="s">
        <v>95</v>
      </c>
      <c r="D132" s="19" t="s">
        <v>95</v>
      </c>
      <c r="E132" s="19">
        <v>1</v>
      </c>
      <c r="F132" s="19" t="s">
        <v>52</v>
      </c>
      <c r="G132" s="19">
        <v>2</v>
      </c>
      <c r="H132" s="19" t="s">
        <v>52</v>
      </c>
      <c r="I132" s="19"/>
      <c r="J132" s="48" t="s">
        <v>486</v>
      </c>
      <c r="K132" s="48" t="s">
        <v>530</v>
      </c>
      <c r="N132" t="s">
        <v>693</v>
      </c>
    </row>
    <row r="133" spans="1:14" x14ac:dyDescent="0.2">
      <c r="A133" s="16" t="s">
        <v>152</v>
      </c>
      <c r="B133" s="19" t="s">
        <v>100</v>
      </c>
      <c r="C133" s="19" t="s">
        <v>95</v>
      </c>
      <c r="D133" s="19" t="s">
        <v>95</v>
      </c>
      <c r="E133" s="19">
        <v>1</v>
      </c>
      <c r="F133" s="19" t="s">
        <v>52</v>
      </c>
      <c r="G133" s="19">
        <v>1</v>
      </c>
      <c r="H133" s="19" t="s">
        <v>52</v>
      </c>
      <c r="I133" s="19"/>
      <c r="J133" s="48" t="s">
        <v>486</v>
      </c>
      <c r="K133" s="48" t="s">
        <v>680</v>
      </c>
      <c r="N133" t="s">
        <v>693</v>
      </c>
    </row>
    <row r="134" spans="1:14" x14ac:dyDescent="0.2">
      <c r="A134" s="16" t="s">
        <v>153</v>
      </c>
      <c r="B134" s="19" t="s">
        <v>50</v>
      </c>
      <c r="C134" s="19" t="s">
        <v>77</v>
      </c>
      <c r="D134" s="19" t="s">
        <v>95</v>
      </c>
      <c r="E134" s="19">
        <v>1</v>
      </c>
      <c r="F134" s="19" t="s">
        <v>52</v>
      </c>
      <c r="G134" s="19">
        <v>2</v>
      </c>
      <c r="H134" s="19" t="s">
        <v>52</v>
      </c>
      <c r="I134" s="19"/>
      <c r="J134" t="s">
        <v>486</v>
      </c>
      <c r="K134" s="48" t="s">
        <v>671</v>
      </c>
      <c r="N134" t="s">
        <v>693</v>
      </c>
    </row>
    <row r="135" spans="1:14" x14ac:dyDescent="0.2">
      <c r="A135" s="16" t="s">
        <v>154</v>
      </c>
      <c r="B135" s="19" t="s">
        <v>50</v>
      </c>
      <c r="C135" s="19" t="s">
        <v>77</v>
      </c>
      <c r="D135" s="19" t="s">
        <v>95</v>
      </c>
      <c r="E135" s="19">
        <v>1</v>
      </c>
      <c r="F135" s="19" t="s">
        <v>52</v>
      </c>
      <c r="G135" s="19">
        <v>1</v>
      </c>
      <c r="H135" s="19" t="s">
        <v>52</v>
      </c>
      <c r="I135" s="19"/>
      <c r="J135" s="50" t="s">
        <v>486</v>
      </c>
      <c r="K135" s="50" t="s">
        <v>531</v>
      </c>
      <c r="N135" t="s">
        <v>693</v>
      </c>
    </row>
    <row r="136" spans="1:14" x14ac:dyDescent="0.2">
      <c r="A136" s="16" t="s">
        <v>155</v>
      </c>
      <c r="B136" s="19" t="s">
        <v>50</v>
      </c>
      <c r="C136" s="19" t="s">
        <v>77</v>
      </c>
      <c r="D136" s="19" t="s">
        <v>95</v>
      </c>
      <c r="E136" s="19">
        <v>1</v>
      </c>
      <c r="F136" s="19" t="s">
        <v>52</v>
      </c>
      <c r="G136" s="19">
        <v>4</v>
      </c>
      <c r="H136" s="19" t="s">
        <v>53</v>
      </c>
      <c r="I136" s="19"/>
      <c r="J136" s="50" t="s">
        <v>486</v>
      </c>
      <c r="K136" s="50" t="s">
        <v>532</v>
      </c>
      <c r="N136" t="s">
        <v>693</v>
      </c>
    </row>
    <row r="137" spans="1:14" x14ac:dyDescent="0.2">
      <c r="A137" s="16" t="s">
        <v>156</v>
      </c>
      <c r="B137" s="19" t="s">
        <v>94</v>
      </c>
      <c r="C137" s="19" t="s">
        <v>95</v>
      </c>
      <c r="D137" s="19" t="s">
        <v>95</v>
      </c>
      <c r="E137" s="19">
        <v>2</v>
      </c>
      <c r="F137" s="19" t="s">
        <v>52</v>
      </c>
      <c r="G137" s="19">
        <v>2</v>
      </c>
      <c r="H137" s="19" t="s">
        <v>52</v>
      </c>
      <c r="I137" s="19"/>
      <c r="J137" s="48" t="s">
        <v>486</v>
      </c>
      <c r="K137" s="48" t="s">
        <v>533</v>
      </c>
      <c r="N137" t="s">
        <v>693</v>
      </c>
    </row>
    <row r="138" spans="1:14" x14ac:dyDescent="0.2">
      <c r="A138" s="16" t="s">
        <v>157</v>
      </c>
      <c r="B138" s="19" t="s">
        <v>50</v>
      </c>
      <c r="C138" s="19" t="s">
        <v>77</v>
      </c>
      <c r="D138" s="19" t="s">
        <v>95</v>
      </c>
      <c r="E138" s="19">
        <v>1</v>
      </c>
      <c r="F138" s="19" t="s">
        <v>52</v>
      </c>
      <c r="G138" s="19">
        <v>2</v>
      </c>
      <c r="H138" s="19" t="s">
        <v>52</v>
      </c>
      <c r="I138" s="19"/>
      <c r="J138" s="51" t="s">
        <v>738</v>
      </c>
      <c r="K138" s="48" t="s">
        <v>740</v>
      </c>
      <c r="N138" t="s">
        <v>693</v>
      </c>
    </row>
    <row r="139" spans="1:14" x14ac:dyDescent="0.2">
      <c r="A139" s="16" t="s">
        <v>158</v>
      </c>
      <c r="B139" s="19" t="s">
        <v>94</v>
      </c>
      <c r="C139" s="19" t="s">
        <v>95</v>
      </c>
      <c r="D139" s="19" t="s">
        <v>95</v>
      </c>
      <c r="E139" s="19">
        <v>0.5</v>
      </c>
      <c r="F139" s="19" t="s">
        <v>52</v>
      </c>
      <c r="G139" s="19">
        <v>1</v>
      </c>
      <c r="H139" s="19" t="s">
        <v>52</v>
      </c>
      <c r="I139" s="19"/>
      <c r="J139" s="48" t="s">
        <v>486</v>
      </c>
      <c r="K139" s="48" t="s">
        <v>534</v>
      </c>
      <c r="N139" t="s">
        <v>693</v>
      </c>
    </row>
    <row r="140" spans="1:14" x14ac:dyDescent="0.2">
      <c r="A140" s="16" t="s">
        <v>159</v>
      </c>
      <c r="B140" s="19" t="s">
        <v>94</v>
      </c>
      <c r="C140" s="19" t="s">
        <v>95</v>
      </c>
      <c r="D140" s="19" t="s">
        <v>95</v>
      </c>
      <c r="E140" s="19">
        <v>8</v>
      </c>
      <c r="F140" s="19" t="s">
        <v>53</v>
      </c>
      <c r="G140" s="19">
        <v>16</v>
      </c>
      <c r="H140" s="19" t="s">
        <v>53</v>
      </c>
      <c r="I140" s="19"/>
      <c r="J140" s="48" t="s">
        <v>486</v>
      </c>
      <c r="K140" s="48" t="s">
        <v>535</v>
      </c>
      <c r="N140" t="s">
        <v>693</v>
      </c>
    </row>
    <row r="141" spans="1:14" x14ac:dyDescent="0.2">
      <c r="A141" s="16" t="s">
        <v>160</v>
      </c>
      <c r="B141" s="19" t="s">
        <v>50</v>
      </c>
      <c r="C141" s="19" t="s">
        <v>77</v>
      </c>
      <c r="D141" s="19" t="s">
        <v>95</v>
      </c>
      <c r="E141" s="19">
        <v>0.25</v>
      </c>
      <c r="F141" s="19" t="s">
        <v>52</v>
      </c>
      <c r="G141" s="19">
        <v>0.5</v>
      </c>
      <c r="H141" s="19" t="s">
        <v>52</v>
      </c>
      <c r="I141" s="19"/>
      <c r="J141" s="50" t="s">
        <v>486</v>
      </c>
      <c r="K141" s="50" t="s">
        <v>536</v>
      </c>
      <c r="N141" t="s">
        <v>693</v>
      </c>
    </row>
    <row r="142" spans="1:14" x14ac:dyDescent="0.2">
      <c r="A142" s="16" t="s">
        <v>161</v>
      </c>
      <c r="B142" s="19" t="s">
        <v>94</v>
      </c>
      <c r="C142" s="19" t="s">
        <v>95</v>
      </c>
      <c r="D142" s="19" t="s">
        <v>95</v>
      </c>
      <c r="E142" s="19">
        <v>1</v>
      </c>
      <c r="F142" s="19" t="s">
        <v>52</v>
      </c>
      <c r="G142" s="19">
        <v>1</v>
      </c>
      <c r="H142" s="19" t="s">
        <v>52</v>
      </c>
      <c r="I142" s="19"/>
      <c r="J142" s="48" t="s">
        <v>486</v>
      </c>
      <c r="K142" s="48" t="s">
        <v>537</v>
      </c>
      <c r="N142" t="s">
        <v>693</v>
      </c>
    </row>
    <row r="143" spans="1:14" x14ac:dyDescent="0.2">
      <c r="A143" s="16" t="s">
        <v>162</v>
      </c>
      <c r="B143" s="19" t="s">
        <v>100</v>
      </c>
      <c r="C143" s="19" t="s">
        <v>95</v>
      </c>
      <c r="D143" s="19" t="s">
        <v>95</v>
      </c>
      <c r="E143" s="19">
        <v>0.5</v>
      </c>
      <c r="F143" s="19" t="s">
        <v>52</v>
      </c>
      <c r="G143" s="19">
        <v>1</v>
      </c>
      <c r="H143" s="19" t="s">
        <v>52</v>
      </c>
      <c r="I143" s="19"/>
      <c r="J143" s="51" t="s">
        <v>738</v>
      </c>
      <c r="K143" s="48" t="s">
        <v>741</v>
      </c>
      <c r="N143" t="s">
        <v>693</v>
      </c>
    </row>
    <row r="144" spans="1:14" x14ac:dyDescent="0.2">
      <c r="A144" s="16" t="s">
        <v>163</v>
      </c>
      <c r="B144" s="19" t="s">
        <v>94</v>
      </c>
      <c r="C144" s="19" t="s">
        <v>95</v>
      </c>
      <c r="D144" s="19" t="s">
        <v>95</v>
      </c>
      <c r="E144" s="19">
        <v>1</v>
      </c>
      <c r="F144" s="19" t="s">
        <v>52</v>
      </c>
      <c r="G144" s="19">
        <v>1</v>
      </c>
      <c r="H144" s="19" t="s">
        <v>52</v>
      </c>
      <c r="I144" s="19"/>
      <c r="J144" s="48" t="s">
        <v>486</v>
      </c>
      <c r="K144" s="48" t="s">
        <v>538</v>
      </c>
      <c r="N144" t="s">
        <v>693</v>
      </c>
    </row>
    <row r="145" spans="1:14" x14ac:dyDescent="0.2">
      <c r="A145" s="16" t="s">
        <v>164</v>
      </c>
      <c r="B145" s="19" t="s">
        <v>94</v>
      </c>
      <c r="C145" s="19" t="s">
        <v>95</v>
      </c>
      <c r="D145" s="19" t="s">
        <v>95</v>
      </c>
      <c r="E145" s="19">
        <v>1</v>
      </c>
      <c r="F145" s="19" t="s">
        <v>52</v>
      </c>
      <c r="G145" s="19">
        <v>1</v>
      </c>
      <c r="H145" s="19" t="s">
        <v>52</v>
      </c>
      <c r="I145" s="19"/>
      <c r="J145" s="48" t="s">
        <v>486</v>
      </c>
      <c r="K145" s="48" t="s">
        <v>539</v>
      </c>
      <c r="N145" t="s">
        <v>693</v>
      </c>
    </row>
    <row r="146" spans="1:14" x14ac:dyDescent="0.2">
      <c r="A146" s="16" t="s">
        <v>165</v>
      </c>
      <c r="B146" s="19" t="s">
        <v>50</v>
      </c>
      <c r="C146" s="19" t="s">
        <v>77</v>
      </c>
      <c r="D146" s="19" t="s">
        <v>95</v>
      </c>
      <c r="E146" s="19">
        <v>2</v>
      </c>
      <c r="F146" s="19" t="s">
        <v>52</v>
      </c>
      <c r="G146" s="19">
        <v>2</v>
      </c>
      <c r="H146" s="19" t="s">
        <v>52</v>
      </c>
      <c r="I146" s="19"/>
      <c r="J146" s="51" t="s">
        <v>738</v>
      </c>
      <c r="K146" s="48" t="s">
        <v>742</v>
      </c>
      <c r="N146" t="s">
        <v>693</v>
      </c>
    </row>
    <row r="147" spans="1:14" x14ac:dyDescent="0.2">
      <c r="A147" s="16" t="s">
        <v>166</v>
      </c>
      <c r="B147" s="19" t="s">
        <v>100</v>
      </c>
      <c r="C147" s="19" t="s">
        <v>95</v>
      </c>
      <c r="D147" s="19" t="s">
        <v>95</v>
      </c>
      <c r="E147" s="19">
        <v>1</v>
      </c>
      <c r="F147" s="19" t="s">
        <v>52</v>
      </c>
      <c r="G147" s="19">
        <v>2</v>
      </c>
      <c r="H147" s="19" t="s">
        <v>52</v>
      </c>
      <c r="I147" s="19"/>
      <c r="J147" s="51" t="s">
        <v>738</v>
      </c>
      <c r="K147" s="48" t="s">
        <v>743</v>
      </c>
      <c r="N147" t="s">
        <v>693</v>
      </c>
    </row>
    <row r="148" spans="1:14" x14ac:dyDescent="0.2">
      <c r="A148" s="16" t="s">
        <v>167</v>
      </c>
      <c r="B148" s="19" t="s">
        <v>94</v>
      </c>
      <c r="C148" s="19" t="s">
        <v>95</v>
      </c>
      <c r="D148" s="19" t="s">
        <v>95</v>
      </c>
      <c r="E148" s="19">
        <v>1</v>
      </c>
      <c r="F148" s="19" t="s">
        <v>52</v>
      </c>
      <c r="G148" s="19">
        <v>1</v>
      </c>
      <c r="H148" s="19" t="s">
        <v>52</v>
      </c>
      <c r="I148" s="19"/>
      <c r="J148" s="48" t="s">
        <v>486</v>
      </c>
      <c r="K148" s="48" t="s">
        <v>540</v>
      </c>
      <c r="N148" t="s">
        <v>693</v>
      </c>
    </row>
    <row r="149" spans="1:14" x14ac:dyDescent="0.2">
      <c r="A149" s="16" t="s">
        <v>168</v>
      </c>
      <c r="B149" s="19" t="s">
        <v>100</v>
      </c>
      <c r="C149" s="19" t="s">
        <v>95</v>
      </c>
      <c r="D149" s="19" t="s">
        <v>95</v>
      </c>
      <c r="E149" s="19">
        <v>1</v>
      </c>
      <c r="F149" s="19" t="s">
        <v>52</v>
      </c>
      <c r="G149" s="19">
        <v>1</v>
      </c>
      <c r="H149" s="19" t="s">
        <v>52</v>
      </c>
      <c r="I149" s="19"/>
      <c r="J149" t="s">
        <v>486</v>
      </c>
      <c r="K149" s="49" t="s">
        <v>685</v>
      </c>
      <c r="N149" t="s">
        <v>693</v>
      </c>
    </row>
    <row r="150" spans="1:14" x14ac:dyDescent="0.2">
      <c r="A150" s="16" t="s">
        <v>169</v>
      </c>
      <c r="B150" s="19" t="s">
        <v>100</v>
      </c>
      <c r="C150" s="19" t="s">
        <v>95</v>
      </c>
      <c r="D150" s="19" t="s">
        <v>95</v>
      </c>
      <c r="E150" s="19">
        <v>1</v>
      </c>
      <c r="F150" s="19" t="s">
        <v>52</v>
      </c>
      <c r="G150" s="19">
        <v>1</v>
      </c>
      <c r="H150" s="19" t="s">
        <v>52</v>
      </c>
      <c r="I150" s="19"/>
      <c r="J150" s="51" t="s">
        <v>738</v>
      </c>
      <c r="K150" s="48" t="s">
        <v>744</v>
      </c>
      <c r="N150" t="s">
        <v>693</v>
      </c>
    </row>
    <row r="151" spans="1:14" x14ac:dyDescent="0.2">
      <c r="A151" s="16" t="s">
        <v>170</v>
      </c>
      <c r="B151" s="19" t="s">
        <v>100</v>
      </c>
      <c r="C151" s="19" t="s">
        <v>95</v>
      </c>
      <c r="D151" s="19" t="s">
        <v>95</v>
      </c>
      <c r="E151" s="19">
        <v>1</v>
      </c>
      <c r="F151" s="19" t="s">
        <v>52</v>
      </c>
      <c r="G151" s="19">
        <v>1</v>
      </c>
      <c r="H151" s="19" t="s">
        <v>52</v>
      </c>
      <c r="I151" s="19"/>
      <c r="J151" t="s">
        <v>486</v>
      </c>
      <c r="K151" s="48" t="s">
        <v>673</v>
      </c>
      <c r="N151" t="s">
        <v>693</v>
      </c>
    </row>
    <row r="152" spans="1:14" x14ac:dyDescent="0.2">
      <c r="A152" s="16" t="s">
        <v>171</v>
      </c>
      <c r="B152" s="19" t="s">
        <v>50</v>
      </c>
      <c r="C152" s="19" t="s">
        <v>77</v>
      </c>
      <c r="D152" s="19" t="s">
        <v>95</v>
      </c>
      <c r="E152" s="19">
        <v>1</v>
      </c>
      <c r="F152" s="19" t="s">
        <v>52</v>
      </c>
      <c r="G152" s="19">
        <v>1</v>
      </c>
      <c r="H152" s="19" t="s">
        <v>52</v>
      </c>
      <c r="I152" s="19"/>
      <c r="J152" t="s">
        <v>486</v>
      </c>
      <c r="K152" s="48" t="s">
        <v>674</v>
      </c>
      <c r="N152" t="s">
        <v>693</v>
      </c>
    </row>
    <row r="153" spans="1:14" x14ac:dyDescent="0.2">
      <c r="A153" s="16" t="s">
        <v>172</v>
      </c>
      <c r="B153" s="19" t="s">
        <v>50</v>
      </c>
      <c r="C153" s="19" t="s">
        <v>77</v>
      </c>
      <c r="D153" s="19" t="s">
        <v>95</v>
      </c>
      <c r="E153" s="19">
        <v>0.5</v>
      </c>
      <c r="F153" s="19" t="s">
        <v>52</v>
      </c>
      <c r="G153" s="19">
        <v>1</v>
      </c>
      <c r="H153" s="19" t="s">
        <v>52</v>
      </c>
      <c r="I153" s="19"/>
      <c r="J153" t="s">
        <v>486</v>
      </c>
      <c r="K153" s="48" t="s">
        <v>675</v>
      </c>
      <c r="N153" t="s">
        <v>693</v>
      </c>
    </row>
    <row r="154" spans="1:14" x14ac:dyDescent="0.2">
      <c r="A154" s="16" t="s">
        <v>173</v>
      </c>
      <c r="B154" s="19" t="s">
        <v>50</v>
      </c>
      <c r="C154" s="19" t="s">
        <v>77</v>
      </c>
      <c r="D154" s="19" t="s">
        <v>95</v>
      </c>
      <c r="E154" s="19">
        <v>4</v>
      </c>
      <c r="F154" s="19" t="s">
        <v>53</v>
      </c>
      <c r="G154" s="19">
        <v>4</v>
      </c>
      <c r="H154" s="19" t="s">
        <v>53</v>
      </c>
      <c r="I154" s="19"/>
      <c r="J154" t="s">
        <v>486</v>
      </c>
      <c r="K154" s="48" t="s">
        <v>676</v>
      </c>
      <c r="N154" t="s">
        <v>693</v>
      </c>
    </row>
    <row r="155" spans="1:14" x14ac:dyDescent="0.2">
      <c r="A155" s="16" t="s">
        <v>174</v>
      </c>
      <c r="B155" s="19" t="s">
        <v>50</v>
      </c>
      <c r="C155" s="19" t="s">
        <v>77</v>
      </c>
      <c r="D155" s="19" t="s">
        <v>95</v>
      </c>
      <c r="E155" s="19">
        <v>0.5</v>
      </c>
      <c r="F155" s="19" t="s">
        <v>52</v>
      </c>
      <c r="G155" s="19">
        <v>1</v>
      </c>
      <c r="H155" s="19" t="s">
        <v>52</v>
      </c>
      <c r="I155" s="19"/>
      <c r="J155" s="50" t="s">
        <v>486</v>
      </c>
      <c r="K155" s="50" t="s">
        <v>541</v>
      </c>
      <c r="N155" t="s">
        <v>693</v>
      </c>
    </row>
    <row r="156" spans="1:14" x14ac:dyDescent="0.2">
      <c r="A156" s="16" t="s">
        <v>175</v>
      </c>
      <c r="B156" s="19" t="s">
        <v>50</v>
      </c>
      <c r="C156" s="19" t="s">
        <v>77</v>
      </c>
      <c r="D156" s="19" t="s">
        <v>95</v>
      </c>
      <c r="E156" s="19">
        <v>0.25</v>
      </c>
      <c r="F156" s="19" t="s">
        <v>52</v>
      </c>
      <c r="G156" s="19">
        <v>0.5</v>
      </c>
      <c r="H156" s="19" t="s">
        <v>52</v>
      </c>
      <c r="I156" s="19"/>
      <c r="J156" s="50" t="s">
        <v>486</v>
      </c>
      <c r="K156" s="50" t="s">
        <v>542</v>
      </c>
      <c r="N156" t="s">
        <v>693</v>
      </c>
    </row>
    <row r="157" spans="1:14" x14ac:dyDescent="0.2">
      <c r="A157" s="16" t="s">
        <v>176</v>
      </c>
      <c r="B157" s="19" t="s">
        <v>94</v>
      </c>
      <c r="C157" s="19" t="s">
        <v>95</v>
      </c>
      <c r="D157" s="19" t="s">
        <v>95</v>
      </c>
      <c r="E157" s="19" t="s">
        <v>54</v>
      </c>
      <c r="F157" s="19" t="s">
        <v>53</v>
      </c>
      <c r="G157" s="19" t="s">
        <v>54</v>
      </c>
      <c r="H157" s="19" t="s">
        <v>53</v>
      </c>
      <c r="I157" s="19"/>
      <c r="J157" s="48" t="s">
        <v>486</v>
      </c>
      <c r="K157" s="49" t="s">
        <v>684</v>
      </c>
      <c r="N157" t="s">
        <v>693</v>
      </c>
    </row>
    <row r="158" spans="1:14" x14ac:dyDescent="0.2">
      <c r="A158" s="16" t="s">
        <v>177</v>
      </c>
      <c r="B158" s="19" t="s">
        <v>94</v>
      </c>
      <c r="C158" s="19" t="s">
        <v>95</v>
      </c>
      <c r="D158" s="19" t="s">
        <v>95</v>
      </c>
      <c r="E158" s="19">
        <v>1</v>
      </c>
      <c r="F158" s="19" t="s">
        <v>52</v>
      </c>
      <c r="G158" s="19">
        <v>1</v>
      </c>
      <c r="H158" s="19" t="s">
        <v>52</v>
      </c>
      <c r="I158" s="19"/>
      <c r="J158" s="48" t="s">
        <v>486</v>
      </c>
      <c r="K158" s="48" t="s">
        <v>543</v>
      </c>
      <c r="N158" t="s">
        <v>693</v>
      </c>
    </row>
    <row r="159" spans="1:14" x14ac:dyDescent="0.2">
      <c r="A159" s="16" t="s">
        <v>178</v>
      </c>
      <c r="B159" s="19" t="s">
        <v>50</v>
      </c>
      <c r="C159" s="19" t="s">
        <v>77</v>
      </c>
      <c r="D159" s="19" t="s">
        <v>95</v>
      </c>
      <c r="E159" s="19">
        <v>0.5</v>
      </c>
      <c r="F159" s="19" t="s">
        <v>52</v>
      </c>
      <c r="G159" s="19">
        <v>1</v>
      </c>
      <c r="H159" s="19" t="s">
        <v>52</v>
      </c>
      <c r="I159" s="19"/>
      <c r="J159" t="s">
        <v>486</v>
      </c>
      <c r="K159" s="48" t="s">
        <v>677</v>
      </c>
      <c r="N159" t="s">
        <v>693</v>
      </c>
    </row>
    <row r="160" spans="1:14" x14ac:dyDescent="0.2">
      <c r="A160" s="16" t="s">
        <v>179</v>
      </c>
      <c r="B160" s="19" t="s">
        <v>100</v>
      </c>
      <c r="C160" s="19" t="s">
        <v>95</v>
      </c>
      <c r="D160" s="19" t="s">
        <v>95</v>
      </c>
      <c r="E160" s="19">
        <v>1</v>
      </c>
      <c r="F160" s="19" t="s">
        <v>52</v>
      </c>
      <c r="G160" s="19">
        <v>2</v>
      </c>
      <c r="H160" s="19" t="s">
        <v>52</v>
      </c>
      <c r="I160" s="19"/>
      <c r="J160" t="s">
        <v>486</v>
      </c>
      <c r="K160" s="48" t="s">
        <v>678</v>
      </c>
      <c r="N160" t="s">
        <v>693</v>
      </c>
    </row>
    <row r="161" spans="1:14" x14ac:dyDescent="0.2">
      <c r="A161" s="16" t="s">
        <v>180</v>
      </c>
      <c r="B161" s="19" t="s">
        <v>100</v>
      </c>
      <c r="C161" s="19" t="s">
        <v>95</v>
      </c>
      <c r="D161" s="19" t="s">
        <v>95</v>
      </c>
      <c r="E161" s="19">
        <v>1</v>
      </c>
      <c r="F161" s="19" t="s">
        <v>52</v>
      </c>
      <c r="G161" s="19">
        <v>1</v>
      </c>
      <c r="H161" s="19" t="s">
        <v>52</v>
      </c>
      <c r="I161" s="19"/>
      <c r="J161" s="51" t="s">
        <v>738</v>
      </c>
      <c r="K161" s="48" t="s">
        <v>745</v>
      </c>
      <c r="N161" t="s">
        <v>693</v>
      </c>
    </row>
    <row r="162" spans="1:14" x14ac:dyDescent="0.2">
      <c r="A162" s="16" t="s">
        <v>181</v>
      </c>
      <c r="B162" s="19" t="s">
        <v>94</v>
      </c>
      <c r="C162" s="19" t="s">
        <v>95</v>
      </c>
      <c r="D162" s="19" t="s">
        <v>95</v>
      </c>
      <c r="E162" s="19">
        <v>1</v>
      </c>
      <c r="F162" s="19" t="s">
        <v>52</v>
      </c>
      <c r="G162" s="19">
        <v>2</v>
      </c>
      <c r="H162" s="19" t="s">
        <v>52</v>
      </c>
      <c r="I162" s="19"/>
      <c r="J162" s="48" t="s">
        <v>486</v>
      </c>
      <c r="K162" s="48" t="s">
        <v>544</v>
      </c>
      <c r="N162" t="s">
        <v>693</v>
      </c>
    </row>
    <row r="163" spans="1:14" x14ac:dyDescent="0.2">
      <c r="A163" s="16" t="s">
        <v>182</v>
      </c>
      <c r="B163" s="19" t="s">
        <v>94</v>
      </c>
      <c r="C163" s="19" t="s">
        <v>95</v>
      </c>
      <c r="D163" s="19" t="s">
        <v>95</v>
      </c>
      <c r="E163" s="19">
        <v>2</v>
      </c>
      <c r="F163" s="19" t="s">
        <v>52</v>
      </c>
      <c r="G163" s="19">
        <v>4</v>
      </c>
      <c r="H163" s="19" t="s">
        <v>53</v>
      </c>
      <c r="I163" s="19"/>
      <c r="J163" s="48" t="s">
        <v>486</v>
      </c>
      <c r="K163" s="48" t="s">
        <v>545</v>
      </c>
      <c r="N163" t="s">
        <v>693</v>
      </c>
    </row>
    <row r="164" spans="1:14" x14ac:dyDescent="0.2">
      <c r="A164" s="16" t="s">
        <v>183</v>
      </c>
      <c r="B164" s="19" t="s">
        <v>50</v>
      </c>
      <c r="C164" s="19" t="s">
        <v>77</v>
      </c>
      <c r="D164" s="19" t="s">
        <v>95</v>
      </c>
      <c r="E164" s="19">
        <v>4</v>
      </c>
      <c r="F164" s="19" t="s">
        <v>53</v>
      </c>
      <c r="G164" s="19">
        <v>16</v>
      </c>
      <c r="H164" s="19" t="s">
        <v>53</v>
      </c>
      <c r="I164" s="19"/>
      <c r="J164" s="48" t="s">
        <v>486</v>
      </c>
      <c r="K164" s="48" t="s">
        <v>681</v>
      </c>
      <c r="N164" t="s">
        <v>693</v>
      </c>
    </row>
    <row r="165" spans="1:14" x14ac:dyDescent="0.2">
      <c r="A165" s="16" t="s">
        <v>184</v>
      </c>
      <c r="B165" s="19" t="s">
        <v>100</v>
      </c>
      <c r="C165" s="19" t="s">
        <v>95</v>
      </c>
      <c r="D165" s="19" t="s">
        <v>95</v>
      </c>
      <c r="E165" s="19">
        <v>2</v>
      </c>
      <c r="F165" s="19" t="s">
        <v>52</v>
      </c>
      <c r="G165" s="19">
        <v>2</v>
      </c>
      <c r="H165" s="19" t="s">
        <v>52</v>
      </c>
      <c r="I165" s="19"/>
      <c r="J165" s="51" t="s">
        <v>738</v>
      </c>
      <c r="K165" s="48" t="s">
        <v>746</v>
      </c>
      <c r="N165" t="s">
        <v>693</v>
      </c>
    </row>
    <row r="166" spans="1:14" x14ac:dyDescent="0.2">
      <c r="A166" s="16" t="s">
        <v>185</v>
      </c>
      <c r="B166" s="19" t="s">
        <v>50</v>
      </c>
      <c r="C166" s="19" t="s">
        <v>77</v>
      </c>
      <c r="D166" s="19" t="s">
        <v>95</v>
      </c>
      <c r="E166" s="19">
        <v>1</v>
      </c>
      <c r="F166" s="19" t="s">
        <v>52</v>
      </c>
      <c r="G166" s="19">
        <v>1</v>
      </c>
      <c r="H166" s="19" t="s">
        <v>52</v>
      </c>
      <c r="I166" s="19"/>
      <c r="J166" s="51" t="s">
        <v>738</v>
      </c>
      <c r="K166" s="48" t="s">
        <v>747</v>
      </c>
      <c r="N166" t="s">
        <v>693</v>
      </c>
    </row>
    <row r="167" spans="1:14" x14ac:dyDescent="0.2">
      <c r="A167" s="16" t="s">
        <v>186</v>
      </c>
      <c r="B167" s="19" t="s">
        <v>94</v>
      </c>
      <c r="C167" s="19" t="s">
        <v>95</v>
      </c>
      <c r="D167" s="19" t="s">
        <v>95</v>
      </c>
      <c r="E167" s="19">
        <v>0.25</v>
      </c>
      <c r="F167" s="19" t="s">
        <v>52</v>
      </c>
      <c r="G167" s="19">
        <v>1</v>
      </c>
      <c r="H167" s="19" t="s">
        <v>52</v>
      </c>
      <c r="I167" s="19"/>
      <c r="J167" s="48" t="s">
        <v>486</v>
      </c>
      <c r="K167" s="48" t="s">
        <v>546</v>
      </c>
      <c r="N167" t="s">
        <v>693</v>
      </c>
    </row>
    <row r="168" spans="1:14" x14ac:dyDescent="0.2">
      <c r="A168" s="16" t="s">
        <v>187</v>
      </c>
      <c r="B168" s="19" t="s">
        <v>100</v>
      </c>
      <c r="C168" s="19" t="s">
        <v>95</v>
      </c>
      <c r="D168" s="19" t="s">
        <v>95</v>
      </c>
      <c r="E168" s="19">
        <v>0.5</v>
      </c>
      <c r="F168" s="19" t="s">
        <v>52</v>
      </c>
      <c r="G168" s="19">
        <v>1</v>
      </c>
      <c r="H168" s="19" t="s">
        <v>52</v>
      </c>
      <c r="I168" s="19"/>
      <c r="J168" s="48" t="s">
        <v>486</v>
      </c>
      <c r="K168" s="48" t="s">
        <v>547</v>
      </c>
      <c r="N168" t="s">
        <v>693</v>
      </c>
    </row>
    <row r="169" spans="1:14" x14ac:dyDescent="0.2">
      <c r="A169" s="16" t="s">
        <v>188</v>
      </c>
      <c r="B169" s="19" t="s">
        <v>50</v>
      </c>
      <c r="C169" s="19" t="s">
        <v>77</v>
      </c>
      <c r="D169" s="19" t="s">
        <v>95</v>
      </c>
      <c r="E169" s="19">
        <v>0.5</v>
      </c>
      <c r="F169" s="19" t="s">
        <v>52</v>
      </c>
      <c r="G169" s="19">
        <v>1</v>
      </c>
      <c r="H169" s="19" t="s">
        <v>52</v>
      </c>
      <c r="I169" s="19"/>
      <c r="J169" s="51" t="s">
        <v>738</v>
      </c>
      <c r="K169" s="48" t="s">
        <v>748</v>
      </c>
      <c r="N169" t="s">
        <v>693</v>
      </c>
    </row>
    <row r="170" spans="1:14" x14ac:dyDescent="0.2">
      <c r="A170" s="16" t="s">
        <v>189</v>
      </c>
      <c r="B170" s="19" t="s">
        <v>50</v>
      </c>
      <c r="C170" s="19" t="s">
        <v>77</v>
      </c>
      <c r="D170" s="19" t="s">
        <v>95</v>
      </c>
      <c r="E170" s="19">
        <v>0.5</v>
      </c>
      <c r="F170" s="19" t="s">
        <v>52</v>
      </c>
      <c r="G170" s="19" t="s">
        <v>54</v>
      </c>
      <c r="H170" s="19" t="s">
        <v>53</v>
      </c>
      <c r="I170" s="19"/>
      <c r="J170" s="50" t="s">
        <v>486</v>
      </c>
      <c r="K170" s="50" t="s">
        <v>548</v>
      </c>
      <c r="N170" t="s">
        <v>693</v>
      </c>
    </row>
    <row r="171" spans="1:14" x14ac:dyDescent="0.2">
      <c r="A171" s="16" t="s">
        <v>190</v>
      </c>
      <c r="B171" s="19" t="s">
        <v>100</v>
      </c>
      <c r="C171" s="19" t="s">
        <v>95</v>
      </c>
      <c r="D171" s="19" t="s">
        <v>95</v>
      </c>
      <c r="E171" s="19">
        <v>1</v>
      </c>
      <c r="F171" s="19" t="s">
        <v>52</v>
      </c>
      <c r="G171" s="19">
        <v>1</v>
      </c>
      <c r="H171" s="19" t="s">
        <v>52</v>
      </c>
      <c r="I171" s="19"/>
      <c r="J171" s="51" t="s">
        <v>738</v>
      </c>
      <c r="K171" s="48" t="s">
        <v>749</v>
      </c>
      <c r="N171" t="s">
        <v>693</v>
      </c>
    </row>
    <row r="172" spans="1:14" x14ac:dyDescent="0.2">
      <c r="A172" s="16" t="s">
        <v>191</v>
      </c>
      <c r="B172" s="19" t="s">
        <v>100</v>
      </c>
      <c r="C172" s="19" t="s">
        <v>95</v>
      </c>
      <c r="D172" s="19" t="s">
        <v>95</v>
      </c>
      <c r="E172" s="19">
        <v>0.5</v>
      </c>
      <c r="F172" s="19" t="s">
        <v>52</v>
      </c>
      <c r="G172" s="19">
        <v>1</v>
      </c>
      <c r="H172" s="19" t="s">
        <v>52</v>
      </c>
      <c r="I172" s="19"/>
      <c r="J172" t="s">
        <v>486</v>
      </c>
      <c r="K172" s="48" t="s">
        <v>679</v>
      </c>
      <c r="N172" t="s">
        <v>693</v>
      </c>
    </row>
    <row r="173" spans="1:14" x14ac:dyDescent="0.2">
      <c r="A173" s="16" t="s">
        <v>192</v>
      </c>
      <c r="B173" s="19" t="s">
        <v>50</v>
      </c>
      <c r="C173" s="19" t="s">
        <v>77</v>
      </c>
      <c r="D173" s="19" t="s">
        <v>95</v>
      </c>
      <c r="E173" s="19">
        <v>0.5</v>
      </c>
      <c r="F173" s="19" t="s">
        <v>52</v>
      </c>
      <c r="G173" s="19">
        <v>0.5</v>
      </c>
      <c r="H173" s="19" t="s">
        <v>52</v>
      </c>
      <c r="I173" s="19"/>
      <c r="J173" s="50" t="s">
        <v>486</v>
      </c>
      <c r="K173" s="50" t="s">
        <v>549</v>
      </c>
      <c r="N173" t="s">
        <v>693</v>
      </c>
    </row>
    <row r="174" spans="1:14" x14ac:dyDescent="0.2">
      <c r="A174" s="16" t="s">
        <v>193</v>
      </c>
      <c r="B174" s="19" t="s">
        <v>50</v>
      </c>
      <c r="C174" s="19" t="s">
        <v>77</v>
      </c>
      <c r="D174" s="19" t="s">
        <v>95</v>
      </c>
      <c r="E174" s="19">
        <v>0.5</v>
      </c>
      <c r="F174" s="19" t="s">
        <v>52</v>
      </c>
      <c r="G174" s="19">
        <v>0.5</v>
      </c>
      <c r="H174" s="19" t="s">
        <v>52</v>
      </c>
      <c r="I174" s="19"/>
      <c r="J174" s="48" t="s">
        <v>486</v>
      </c>
      <c r="K174" s="49" t="s">
        <v>683</v>
      </c>
      <c r="N174" t="s">
        <v>693</v>
      </c>
    </row>
    <row r="175" spans="1:14" x14ac:dyDescent="0.2">
      <c r="A175" s="16" t="s">
        <v>194</v>
      </c>
      <c r="B175" s="19" t="s">
        <v>50</v>
      </c>
      <c r="C175" s="19" t="s">
        <v>77</v>
      </c>
      <c r="D175" s="19" t="s">
        <v>95</v>
      </c>
      <c r="E175" s="19">
        <v>1</v>
      </c>
      <c r="F175" s="19" t="s">
        <v>52</v>
      </c>
      <c r="G175" s="19">
        <v>1</v>
      </c>
      <c r="H175" s="19" t="s">
        <v>52</v>
      </c>
      <c r="I175" s="19"/>
      <c r="J175" s="50" t="s">
        <v>486</v>
      </c>
      <c r="K175" s="50" t="s">
        <v>550</v>
      </c>
      <c r="N175" t="s">
        <v>693</v>
      </c>
    </row>
    <row r="176" spans="1:14" x14ac:dyDescent="0.2">
      <c r="A176" s="16" t="s">
        <v>195</v>
      </c>
      <c r="B176" s="19" t="s">
        <v>50</v>
      </c>
      <c r="C176" s="19" t="s">
        <v>77</v>
      </c>
      <c r="D176" s="19" t="s">
        <v>95</v>
      </c>
      <c r="E176" s="19" t="s">
        <v>63</v>
      </c>
      <c r="F176" s="19" t="s">
        <v>52</v>
      </c>
      <c r="G176" s="19">
        <v>0.25</v>
      </c>
      <c r="H176" s="19" t="s">
        <v>52</v>
      </c>
      <c r="I176" s="19"/>
      <c r="J176" s="50" t="s">
        <v>486</v>
      </c>
      <c r="K176" s="50" t="s">
        <v>551</v>
      </c>
      <c r="N176" t="s">
        <v>693</v>
      </c>
    </row>
    <row r="177" spans="1:14" x14ac:dyDescent="0.2">
      <c r="A177" s="16" t="s">
        <v>196</v>
      </c>
      <c r="B177" s="19" t="s">
        <v>50</v>
      </c>
      <c r="C177" s="19" t="s">
        <v>77</v>
      </c>
      <c r="D177" s="19" t="s">
        <v>95</v>
      </c>
      <c r="E177" s="19" t="s">
        <v>63</v>
      </c>
      <c r="F177" s="19" t="s">
        <v>52</v>
      </c>
      <c r="G177" s="19" t="s">
        <v>63</v>
      </c>
      <c r="H177" s="19" t="s">
        <v>52</v>
      </c>
      <c r="I177" s="19"/>
      <c r="J177" s="50" t="s">
        <v>486</v>
      </c>
      <c r="K177" s="50" t="s">
        <v>552</v>
      </c>
      <c r="N177" t="s">
        <v>693</v>
      </c>
    </row>
    <row r="178" spans="1:14" x14ac:dyDescent="0.2">
      <c r="A178" s="16" t="s">
        <v>197</v>
      </c>
      <c r="B178" s="19" t="s">
        <v>94</v>
      </c>
      <c r="C178" s="19" t="s">
        <v>95</v>
      </c>
      <c r="D178" s="19" t="s">
        <v>95</v>
      </c>
      <c r="E178" s="19">
        <v>2</v>
      </c>
      <c r="F178" s="19" t="s">
        <v>52</v>
      </c>
      <c r="G178" s="19">
        <v>2</v>
      </c>
      <c r="H178" s="19" t="s">
        <v>52</v>
      </c>
      <c r="I178" s="19"/>
      <c r="J178" s="48" t="s">
        <v>486</v>
      </c>
      <c r="K178" s="48" t="s">
        <v>553</v>
      </c>
      <c r="N178" t="s">
        <v>693</v>
      </c>
    </row>
    <row r="179" spans="1:14" x14ac:dyDescent="0.2">
      <c r="A179" s="16" t="s">
        <v>198</v>
      </c>
      <c r="B179" s="19" t="s">
        <v>94</v>
      </c>
      <c r="C179" s="19" t="s">
        <v>95</v>
      </c>
      <c r="D179" s="19" t="s">
        <v>95</v>
      </c>
      <c r="E179" s="19">
        <v>1</v>
      </c>
      <c r="F179" s="19" t="s">
        <v>52</v>
      </c>
      <c r="G179" s="19">
        <v>1</v>
      </c>
      <c r="H179" s="19" t="s">
        <v>52</v>
      </c>
      <c r="I179" s="19"/>
      <c r="J179" s="48" t="s">
        <v>486</v>
      </c>
      <c r="K179" s="48" t="s">
        <v>554</v>
      </c>
      <c r="N179" t="s">
        <v>693</v>
      </c>
    </row>
    <row r="180" spans="1:14" x14ac:dyDescent="0.2">
      <c r="A180" s="16" t="s">
        <v>199</v>
      </c>
      <c r="B180" s="19" t="s">
        <v>94</v>
      </c>
      <c r="C180" s="19" t="s">
        <v>95</v>
      </c>
      <c r="D180" s="19" t="s">
        <v>95</v>
      </c>
      <c r="E180" s="19">
        <v>2</v>
      </c>
      <c r="F180" s="19" t="s">
        <v>52</v>
      </c>
      <c r="G180" s="19">
        <v>2</v>
      </c>
      <c r="H180" s="19" t="s">
        <v>52</v>
      </c>
      <c r="I180" s="19"/>
      <c r="J180" s="48" t="s">
        <v>486</v>
      </c>
      <c r="K180" s="48" t="s">
        <v>555</v>
      </c>
      <c r="N180" t="s">
        <v>693</v>
      </c>
    </row>
    <row r="181" spans="1:14" x14ac:dyDescent="0.2">
      <c r="A181" s="16" t="s">
        <v>200</v>
      </c>
      <c r="B181" s="19" t="s">
        <v>94</v>
      </c>
      <c r="C181" s="19" t="s">
        <v>95</v>
      </c>
      <c r="D181" s="19" t="s">
        <v>95</v>
      </c>
      <c r="E181" s="19">
        <v>2</v>
      </c>
      <c r="F181" s="19" t="s">
        <v>52</v>
      </c>
      <c r="G181" s="19">
        <v>2</v>
      </c>
      <c r="H181" s="19" t="s">
        <v>52</v>
      </c>
      <c r="I181" s="19"/>
      <c r="J181" s="48" t="s">
        <v>486</v>
      </c>
      <c r="K181" s="48" t="s">
        <v>556</v>
      </c>
      <c r="N181" t="s">
        <v>693</v>
      </c>
    </row>
    <row r="182" spans="1:14" x14ac:dyDescent="0.2">
      <c r="A182" s="16" t="s">
        <v>201</v>
      </c>
      <c r="B182" s="19" t="s">
        <v>94</v>
      </c>
      <c r="C182" s="19" t="s">
        <v>95</v>
      </c>
      <c r="D182" s="19" t="s">
        <v>95</v>
      </c>
      <c r="E182" s="19">
        <v>2</v>
      </c>
      <c r="F182" s="19" t="s">
        <v>52</v>
      </c>
      <c r="G182" s="19">
        <v>4</v>
      </c>
      <c r="H182" s="19" t="s">
        <v>53</v>
      </c>
      <c r="I182" s="19"/>
      <c r="J182" s="48" t="s">
        <v>486</v>
      </c>
      <c r="K182" s="48" t="s">
        <v>557</v>
      </c>
      <c r="N182" t="s">
        <v>693</v>
      </c>
    </row>
    <row r="183" spans="1:14" x14ac:dyDescent="0.2">
      <c r="A183" s="16" t="s">
        <v>202</v>
      </c>
      <c r="B183" s="19" t="s">
        <v>94</v>
      </c>
      <c r="C183" s="19" t="s">
        <v>95</v>
      </c>
      <c r="D183" s="19" t="s">
        <v>95</v>
      </c>
      <c r="E183" s="19">
        <v>2</v>
      </c>
      <c r="F183" s="19" t="s">
        <v>52</v>
      </c>
      <c r="G183" s="19">
        <v>2</v>
      </c>
      <c r="H183" s="19" t="s">
        <v>52</v>
      </c>
      <c r="I183" s="19"/>
      <c r="J183" s="48" t="s">
        <v>486</v>
      </c>
      <c r="K183" s="48" t="s">
        <v>558</v>
      </c>
      <c r="N183" t="s">
        <v>693</v>
      </c>
    </row>
    <row r="184" spans="1:14" x14ac:dyDescent="0.2">
      <c r="A184" s="16" t="s">
        <v>203</v>
      </c>
      <c r="B184" s="19" t="s">
        <v>94</v>
      </c>
      <c r="C184" s="19" t="s">
        <v>95</v>
      </c>
      <c r="D184" s="19" t="s">
        <v>95</v>
      </c>
      <c r="E184" s="19">
        <v>2</v>
      </c>
      <c r="F184" s="19" t="s">
        <v>52</v>
      </c>
      <c r="G184" s="19">
        <v>4</v>
      </c>
      <c r="H184" s="19" t="s">
        <v>53</v>
      </c>
      <c r="I184" s="19"/>
      <c r="J184" s="48" t="s">
        <v>486</v>
      </c>
      <c r="K184" s="48" t="s">
        <v>559</v>
      </c>
      <c r="N184" t="s">
        <v>693</v>
      </c>
    </row>
    <row r="185" spans="1:14" x14ac:dyDescent="0.2">
      <c r="A185" s="16" t="s">
        <v>204</v>
      </c>
      <c r="B185" s="19" t="s">
        <v>94</v>
      </c>
      <c r="C185" s="19" t="s">
        <v>95</v>
      </c>
      <c r="D185" s="19" t="s">
        <v>95</v>
      </c>
      <c r="E185" s="19">
        <v>0.5</v>
      </c>
      <c r="F185" s="19" t="s">
        <v>52</v>
      </c>
      <c r="G185" s="19">
        <v>1</v>
      </c>
      <c r="H185" s="19" t="s">
        <v>52</v>
      </c>
      <c r="I185" s="19"/>
      <c r="J185" s="48" t="s">
        <v>486</v>
      </c>
      <c r="K185" s="48" t="s">
        <v>560</v>
      </c>
      <c r="N185" t="s">
        <v>693</v>
      </c>
    </row>
    <row r="186" spans="1:14" x14ac:dyDescent="0.2">
      <c r="A186" s="16" t="s">
        <v>205</v>
      </c>
      <c r="B186" s="19" t="s">
        <v>94</v>
      </c>
      <c r="C186" s="19" t="s">
        <v>95</v>
      </c>
      <c r="D186" s="19" t="s">
        <v>95</v>
      </c>
      <c r="E186" s="19">
        <v>1</v>
      </c>
      <c r="F186" s="19" t="s">
        <v>52</v>
      </c>
      <c r="G186" s="19">
        <v>1</v>
      </c>
      <c r="H186" s="19" t="s">
        <v>52</v>
      </c>
      <c r="I186" s="19"/>
      <c r="J186" s="48" t="s">
        <v>486</v>
      </c>
      <c r="K186" s="48" t="s">
        <v>561</v>
      </c>
      <c r="N186" t="s">
        <v>693</v>
      </c>
    </row>
    <row r="187" spans="1:14" x14ac:dyDescent="0.2">
      <c r="A187" s="16" t="s">
        <v>206</v>
      </c>
      <c r="B187" s="19" t="s">
        <v>94</v>
      </c>
      <c r="C187" s="19" t="s">
        <v>95</v>
      </c>
      <c r="D187" s="19" t="s">
        <v>95</v>
      </c>
      <c r="E187" s="19">
        <v>0.5</v>
      </c>
      <c r="F187" s="19" t="s">
        <v>52</v>
      </c>
      <c r="G187" s="19">
        <v>1</v>
      </c>
      <c r="H187" s="19" t="s">
        <v>52</v>
      </c>
      <c r="I187" s="19"/>
      <c r="J187" s="48" t="s">
        <v>486</v>
      </c>
      <c r="K187" s="48" t="s">
        <v>562</v>
      </c>
      <c r="N187" t="s">
        <v>693</v>
      </c>
    </row>
    <row r="188" spans="1:14" x14ac:dyDescent="0.2">
      <c r="A188" s="16" t="s">
        <v>207</v>
      </c>
      <c r="B188" s="19" t="s">
        <v>94</v>
      </c>
      <c r="C188" s="19" t="s">
        <v>95</v>
      </c>
      <c r="D188" s="19" t="s">
        <v>95</v>
      </c>
      <c r="E188" s="19">
        <v>2</v>
      </c>
      <c r="F188" s="19" t="s">
        <v>52</v>
      </c>
      <c r="G188" s="19">
        <v>2</v>
      </c>
      <c r="H188" s="19" t="s">
        <v>52</v>
      </c>
      <c r="I188" s="19"/>
      <c r="J188" s="48" t="s">
        <v>486</v>
      </c>
      <c r="K188" s="48" t="s">
        <v>563</v>
      </c>
      <c r="N188" t="s">
        <v>693</v>
      </c>
    </row>
    <row r="189" spans="1:14" x14ac:dyDescent="0.2">
      <c r="A189" s="16" t="s">
        <v>208</v>
      </c>
      <c r="B189" s="19" t="s">
        <v>94</v>
      </c>
      <c r="C189" s="19" t="s">
        <v>95</v>
      </c>
      <c r="D189" s="19" t="s">
        <v>95</v>
      </c>
      <c r="E189" s="19">
        <v>1</v>
      </c>
      <c r="F189" s="19" t="s">
        <v>52</v>
      </c>
      <c r="G189" s="19">
        <v>1</v>
      </c>
      <c r="H189" s="19" t="s">
        <v>52</v>
      </c>
      <c r="I189" s="19"/>
      <c r="J189" s="48" t="s">
        <v>486</v>
      </c>
      <c r="K189" s="48" t="s">
        <v>564</v>
      </c>
      <c r="N189" t="s">
        <v>693</v>
      </c>
    </row>
    <row r="190" spans="1:14" x14ac:dyDescent="0.2">
      <c r="A190" s="16" t="s">
        <v>209</v>
      </c>
      <c r="B190" s="19" t="s">
        <v>94</v>
      </c>
      <c r="C190" s="19" t="s">
        <v>95</v>
      </c>
      <c r="D190" s="19" t="s">
        <v>95</v>
      </c>
      <c r="E190" s="19">
        <v>1</v>
      </c>
      <c r="F190" s="19" t="s">
        <v>52</v>
      </c>
      <c r="G190" s="19">
        <v>1</v>
      </c>
      <c r="H190" s="19" t="s">
        <v>52</v>
      </c>
      <c r="I190" s="19"/>
      <c r="J190" s="48" t="s">
        <v>486</v>
      </c>
      <c r="K190" s="48" t="s">
        <v>565</v>
      </c>
      <c r="N190" t="s">
        <v>693</v>
      </c>
    </row>
    <row r="191" spans="1:14" x14ac:dyDescent="0.2">
      <c r="A191" s="16" t="s">
        <v>210</v>
      </c>
      <c r="B191" s="19" t="s">
        <v>94</v>
      </c>
      <c r="C191" s="19" t="s">
        <v>95</v>
      </c>
      <c r="D191" s="19" t="s">
        <v>95</v>
      </c>
      <c r="E191" s="19">
        <v>0.5</v>
      </c>
      <c r="F191" s="19" t="s">
        <v>52</v>
      </c>
      <c r="G191" s="19">
        <v>1</v>
      </c>
      <c r="H191" s="19" t="s">
        <v>52</v>
      </c>
      <c r="I191" s="19"/>
      <c r="J191" s="48" t="s">
        <v>486</v>
      </c>
      <c r="K191" s="48" t="s">
        <v>566</v>
      </c>
      <c r="N191" t="s">
        <v>693</v>
      </c>
    </row>
    <row r="192" spans="1:14" x14ac:dyDescent="0.2">
      <c r="A192" s="16" t="s">
        <v>211</v>
      </c>
      <c r="B192" s="19" t="s">
        <v>94</v>
      </c>
      <c r="C192" s="19" t="s">
        <v>95</v>
      </c>
      <c r="D192" s="19" t="s">
        <v>95</v>
      </c>
      <c r="E192" s="19">
        <v>0.5</v>
      </c>
      <c r="F192" s="19" t="s">
        <v>52</v>
      </c>
      <c r="G192" s="19">
        <v>2</v>
      </c>
      <c r="H192" s="19" t="s">
        <v>52</v>
      </c>
      <c r="I192" s="19"/>
      <c r="J192" s="48" t="s">
        <v>486</v>
      </c>
      <c r="K192" s="48" t="s">
        <v>567</v>
      </c>
      <c r="N192" t="s">
        <v>693</v>
      </c>
    </row>
    <row r="193" spans="1:14" x14ac:dyDescent="0.2">
      <c r="A193" s="16" t="s">
        <v>212</v>
      </c>
      <c r="B193" s="19" t="s">
        <v>94</v>
      </c>
      <c r="C193" s="19" t="s">
        <v>95</v>
      </c>
      <c r="D193" s="19" t="s">
        <v>95</v>
      </c>
      <c r="E193" s="19">
        <v>1</v>
      </c>
      <c r="F193" s="19" t="s">
        <v>52</v>
      </c>
      <c r="G193" s="19">
        <v>2</v>
      </c>
      <c r="H193" s="19" t="s">
        <v>52</v>
      </c>
      <c r="I193" s="19"/>
      <c r="J193" s="48" t="s">
        <v>486</v>
      </c>
      <c r="K193" s="48" t="s">
        <v>568</v>
      </c>
      <c r="N193" t="s">
        <v>693</v>
      </c>
    </row>
    <row r="194" spans="1:14" x14ac:dyDescent="0.2">
      <c r="A194" s="16" t="s">
        <v>213</v>
      </c>
      <c r="B194" s="19" t="s">
        <v>94</v>
      </c>
      <c r="C194" s="19" t="s">
        <v>95</v>
      </c>
      <c r="D194" s="19" t="s">
        <v>95</v>
      </c>
      <c r="E194" s="19">
        <v>1</v>
      </c>
      <c r="F194" s="19" t="s">
        <v>52</v>
      </c>
      <c r="G194" s="19">
        <v>2</v>
      </c>
      <c r="H194" s="19" t="s">
        <v>52</v>
      </c>
      <c r="I194" s="19"/>
      <c r="J194" s="48" t="s">
        <v>486</v>
      </c>
      <c r="K194" s="48" t="s">
        <v>569</v>
      </c>
      <c r="N194" t="s">
        <v>693</v>
      </c>
    </row>
    <row r="195" spans="1:14" x14ac:dyDescent="0.2">
      <c r="A195" s="16" t="s">
        <v>214</v>
      </c>
      <c r="B195" s="19" t="s">
        <v>50</v>
      </c>
      <c r="C195" s="19" t="s">
        <v>77</v>
      </c>
      <c r="D195" s="19" t="s">
        <v>95</v>
      </c>
      <c r="E195" s="19">
        <v>0.25</v>
      </c>
      <c r="F195" s="19" t="s">
        <v>52</v>
      </c>
      <c r="G195" s="19">
        <v>1</v>
      </c>
      <c r="H195" s="19" t="s">
        <v>52</v>
      </c>
      <c r="I195" s="19"/>
      <c r="J195" s="50" t="s">
        <v>486</v>
      </c>
      <c r="K195" s="50" t="s">
        <v>570</v>
      </c>
      <c r="N195" t="s">
        <v>693</v>
      </c>
    </row>
    <row r="196" spans="1:14" x14ac:dyDescent="0.2">
      <c r="A196" s="16" t="s">
        <v>215</v>
      </c>
      <c r="B196" s="19" t="s">
        <v>50</v>
      </c>
      <c r="C196" s="19" t="s">
        <v>77</v>
      </c>
      <c r="D196" s="19" t="s">
        <v>95</v>
      </c>
      <c r="E196" s="19">
        <v>0.5</v>
      </c>
      <c r="F196" s="19" t="s">
        <v>52</v>
      </c>
      <c r="G196" s="19">
        <v>2</v>
      </c>
      <c r="H196" s="19" t="s">
        <v>52</v>
      </c>
      <c r="I196" s="19"/>
      <c r="J196" s="48" t="s">
        <v>486</v>
      </c>
      <c r="K196" s="49" t="s">
        <v>682</v>
      </c>
      <c r="N196" t="s">
        <v>693</v>
      </c>
    </row>
    <row r="197" spans="1:14" x14ac:dyDescent="0.2">
      <c r="A197" s="16" t="s">
        <v>216</v>
      </c>
      <c r="B197" s="19" t="s">
        <v>50</v>
      </c>
      <c r="C197" s="19" t="s">
        <v>77</v>
      </c>
      <c r="D197" s="19" t="s">
        <v>95</v>
      </c>
      <c r="E197" s="19">
        <v>0.5</v>
      </c>
      <c r="F197" s="19" t="s">
        <v>52</v>
      </c>
      <c r="G197" s="19">
        <v>0.5</v>
      </c>
      <c r="H197" s="19" t="s">
        <v>52</v>
      </c>
      <c r="I197" s="19"/>
      <c r="J197" s="50" t="s">
        <v>486</v>
      </c>
      <c r="K197" s="50" t="s">
        <v>571</v>
      </c>
      <c r="N197" t="s">
        <v>693</v>
      </c>
    </row>
    <row r="198" spans="1:14" x14ac:dyDescent="0.2">
      <c r="A198" s="16" t="s">
        <v>217</v>
      </c>
      <c r="B198" s="19" t="s">
        <v>50</v>
      </c>
      <c r="C198" s="19" t="s">
        <v>77</v>
      </c>
      <c r="D198" s="19" t="s">
        <v>95</v>
      </c>
      <c r="E198" s="19">
        <v>0.25</v>
      </c>
      <c r="F198" s="19" t="s">
        <v>52</v>
      </c>
      <c r="G198" s="19">
        <v>0.5</v>
      </c>
      <c r="H198" s="19" t="s">
        <v>52</v>
      </c>
      <c r="I198" s="19"/>
      <c r="J198" s="50" t="s">
        <v>486</v>
      </c>
      <c r="K198" s="50" t="s">
        <v>572</v>
      </c>
      <c r="N198" t="s">
        <v>693</v>
      </c>
    </row>
    <row r="199" spans="1:14" x14ac:dyDescent="0.2">
      <c r="A199" s="16" t="s">
        <v>218</v>
      </c>
      <c r="B199" s="19" t="s">
        <v>50</v>
      </c>
      <c r="C199" s="19" t="s">
        <v>77</v>
      </c>
      <c r="D199" s="19" t="s">
        <v>95</v>
      </c>
      <c r="E199" s="19">
        <v>1</v>
      </c>
      <c r="F199" s="19" t="s">
        <v>52</v>
      </c>
      <c r="G199" s="19">
        <v>1</v>
      </c>
      <c r="H199" s="19" t="s">
        <v>52</v>
      </c>
      <c r="I199" s="19"/>
      <c r="J199" s="50" t="s">
        <v>486</v>
      </c>
      <c r="K199" s="50" t="s">
        <v>573</v>
      </c>
      <c r="N199" t="s">
        <v>693</v>
      </c>
    </row>
    <row r="200" spans="1:14" x14ac:dyDescent="0.2">
      <c r="A200" s="16" t="s">
        <v>219</v>
      </c>
      <c r="B200" s="19" t="s">
        <v>50</v>
      </c>
      <c r="C200" s="19" t="s">
        <v>77</v>
      </c>
      <c r="D200" s="19" t="s">
        <v>95</v>
      </c>
      <c r="E200" s="19">
        <v>0.5</v>
      </c>
      <c r="F200" s="19" t="s">
        <v>52</v>
      </c>
      <c r="G200" s="19">
        <v>1</v>
      </c>
      <c r="H200" s="19" t="s">
        <v>52</v>
      </c>
      <c r="I200" s="19"/>
      <c r="J200" s="50" t="s">
        <v>486</v>
      </c>
      <c r="K200" s="50" t="s">
        <v>574</v>
      </c>
      <c r="N200" t="s">
        <v>693</v>
      </c>
    </row>
    <row r="201" spans="1:14" x14ac:dyDescent="0.2">
      <c r="A201" s="16" t="s">
        <v>220</v>
      </c>
      <c r="B201" s="19" t="s">
        <v>50</v>
      </c>
      <c r="C201" s="19" t="s">
        <v>77</v>
      </c>
      <c r="D201" s="19" t="s">
        <v>95</v>
      </c>
      <c r="E201" s="19">
        <v>1</v>
      </c>
      <c r="F201" s="19" t="s">
        <v>52</v>
      </c>
      <c r="G201" s="19">
        <v>2</v>
      </c>
      <c r="H201" s="19" t="s">
        <v>52</v>
      </c>
      <c r="I201" s="19"/>
      <c r="J201" s="50" t="s">
        <v>486</v>
      </c>
      <c r="K201" s="50" t="s">
        <v>575</v>
      </c>
      <c r="N201" t="s">
        <v>693</v>
      </c>
    </row>
    <row r="202" spans="1:14" x14ac:dyDescent="0.2">
      <c r="A202" s="16" t="s">
        <v>221</v>
      </c>
      <c r="B202" s="19" t="s">
        <v>50</v>
      </c>
      <c r="C202" s="19" t="s">
        <v>77</v>
      </c>
      <c r="D202" s="19" t="s">
        <v>95</v>
      </c>
      <c r="E202" s="19">
        <v>0.25</v>
      </c>
      <c r="F202" s="19" t="s">
        <v>52</v>
      </c>
      <c r="G202" s="19">
        <v>0.5</v>
      </c>
      <c r="H202" s="19" t="s">
        <v>52</v>
      </c>
      <c r="I202" s="19"/>
      <c r="J202" s="50" t="s">
        <v>486</v>
      </c>
      <c r="K202" s="50" t="s">
        <v>576</v>
      </c>
      <c r="N202" t="s">
        <v>693</v>
      </c>
    </row>
    <row r="203" spans="1:14" x14ac:dyDescent="0.2">
      <c r="A203" s="16" t="s">
        <v>222</v>
      </c>
      <c r="B203" s="19" t="s">
        <v>50</v>
      </c>
      <c r="C203" s="19" t="s">
        <v>77</v>
      </c>
      <c r="D203" s="19" t="s">
        <v>95</v>
      </c>
      <c r="E203" s="19">
        <v>1</v>
      </c>
      <c r="F203" s="19" t="s">
        <v>52</v>
      </c>
      <c r="G203" s="19">
        <v>8</v>
      </c>
      <c r="H203" s="19" t="s">
        <v>53</v>
      </c>
      <c r="I203" s="19"/>
      <c r="J203" s="50" t="s">
        <v>486</v>
      </c>
      <c r="K203" s="50" t="s">
        <v>577</v>
      </c>
      <c r="N203" t="s">
        <v>693</v>
      </c>
    </row>
    <row r="204" spans="1:14" x14ac:dyDescent="0.2">
      <c r="A204" s="16" t="s">
        <v>223</v>
      </c>
      <c r="B204" s="19" t="s">
        <v>50</v>
      </c>
      <c r="C204" s="19" t="s">
        <v>77</v>
      </c>
      <c r="D204" s="19" t="s">
        <v>95</v>
      </c>
      <c r="E204" s="19" t="s">
        <v>74</v>
      </c>
      <c r="F204" s="19" t="s">
        <v>52</v>
      </c>
      <c r="G204" s="19">
        <v>0.5</v>
      </c>
      <c r="H204" s="19" t="s">
        <v>52</v>
      </c>
      <c r="I204" s="19"/>
      <c r="J204" s="50" t="s">
        <v>486</v>
      </c>
      <c r="K204" s="50" t="s">
        <v>578</v>
      </c>
      <c r="N204" t="s">
        <v>693</v>
      </c>
    </row>
    <row r="205" spans="1:14" x14ac:dyDescent="0.2">
      <c r="A205" s="16" t="s">
        <v>224</v>
      </c>
      <c r="B205" s="19" t="s">
        <v>50</v>
      </c>
      <c r="C205" s="19" t="s">
        <v>77</v>
      </c>
      <c r="D205" s="19" t="s">
        <v>95</v>
      </c>
      <c r="E205" s="19">
        <v>1</v>
      </c>
      <c r="F205" s="19" t="s">
        <v>52</v>
      </c>
      <c r="G205" s="19">
        <v>2</v>
      </c>
      <c r="H205" s="19" t="s">
        <v>52</v>
      </c>
      <c r="I205" s="19"/>
      <c r="J205" s="50" t="s">
        <v>486</v>
      </c>
      <c r="K205" s="50" t="s">
        <v>579</v>
      </c>
      <c r="N205" t="s">
        <v>693</v>
      </c>
    </row>
    <row r="206" spans="1:14" x14ac:dyDescent="0.2">
      <c r="A206" s="29" t="s">
        <v>225</v>
      </c>
      <c r="B206" s="19" t="s">
        <v>50</v>
      </c>
      <c r="C206" s="19" t="s">
        <v>226</v>
      </c>
      <c r="D206" s="19" t="s">
        <v>260</v>
      </c>
      <c r="E206" s="19">
        <v>1</v>
      </c>
      <c r="F206" s="19" t="s">
        <v>52</v>
      </c>
      <c r="G206" s="19">
        <v>2</v>
      </c>
      <c r="H206" s="19" t="s">
        <v>52</v>
      </c>
      <c r="I206" s="19"/>
      <c r="J206" s="50" t="s">
        <v>486</v>
      </c>
      <c r="K206" s="50" t="s">
        <v>580</v>
      </c>
      <c r="N206" t="s">
        <v>694</v>
      </c>
    </row>
    <row r="207" spans="1:14" x14ac:dyDescent="0.2">
      <c r="A207" s="29" t="s">
        <v>227</v>
      </c>
      <c r="B207" s="19" t="s">
        <v>50</v>
      </c>
      <c r="C207" s="19" t="s">
        <v>226</v>
      </c>
      <c r="D207" s="19" t="s">
        <v>260</v>
      </c>
      <c r="E207" s="19" t="s">
        <v>74</v>
      </c>
      <c r="F207" s="19" t="s">
        <v>52</v>
      </c>
      <c r="G207" s="19" t="s">
        <v>63</v>
      </c>
      <c r="H207" s="19" t="s">
        <v>52</v>
      </c>
      <c r="I207" s="19"/>
      <c r="J207" s="50" t="s">
        <v>486</v>
      </c>
      <c r="K207" s="50" t="s">
        <v>581</v>
      </c>
      <c r="N207" t="s">
        <v>694</v>
      </c>
    </row>
    <row r="208" spans="1:14" x14ac:dyDescent="0.2">
      <c r="A208" s="16" t="s">
        <v>228</v>
      </c>
      <c r="B208" s="19" t="s">
        <v>50</v>
      </c>
      <c r="C208" s="19" t="s">
        <v>226</v>
      </c>
      <c r="D208" s="19" t="s">
        <v>260</v>
      </c>
      <c r="E208" s="19">
        <v>0.5</v>
      </c>
      <c r="F208" s="19" t="s">
        <v>52</v>
      </c>
      <c r="G208" s="19" t="s">
        <v>54</v>
      </c>
      <c r="H208" s="19" t="s">
        <v>53</v>
      </c>
      <c r="I208" s="19"/>
      <c r="J208" s="50" t="s">
        <v>582</v>
      </c>
      <c r="K208" s="50" t="s">
        <v>583</v>
      </c>
      <c r="N208" t="s">
        <v>696</v>
      </c>
    </row>
    <row r="209" spans="1:14" x14ac:dyDescent="0.2">
      <c r="A209" s="29" t="s">
        <v>229</v>
      </c>
      <c r="B209" s="19" t="s">
        <v>50</v>
      </c>
      <c r="C209" s="19" t="s">
        <v>226</v>
      </c>
      <c r="D209" s="19" t="s">
        <v>260</v>
      </c>
      <c r="E209" s="19">
        <v>0.5</v>
      </c>
      <c r="F209" s="19" t="s">
        <v>52</v>
      </c>
      <c r="G209" s="19">
        <v>1</v>
      </c>
      <c r="H209" s="19" t="s">
        <v>52</v>
      </c>
      <c r="I209" s="19"/>
      <c r="J209" s="50" t="s">
        <v>486</v>
      </c>
      <c r="K209" s="50" t="s">
        <v>584</v>
      </c>
      <c r="N209" t="s">
        <v>694</v>
      </c>
    </row>
    <row r="210" spans="1:14" x14ac:dyDescent="0.2">
      <c r="A210" s="16" t="s">
        <v>230</v>
      </c>
      <c r="B210" s="19" t="s">
        <v>50</v>
      </c>
      <c r="C210" s="19" t="s">
        <v>226</v>
      </c>
      <c r="D210" s="19" t="s">
        <v>260</v>
      </c>
      <c r="E210" s="19">
        <v>0.25</v>
      </c>
      <c r="F210" s="19" t="s">
        <v>52</v>
      </c>
      <c r="G210" s="19">
        <v>0.5</v>
      </c>
      <c r="H210" s="19" t="s">
        <v>52</v>
      </c>
      <c r="I210" s="19"/>
      <c r="J210" t="s">
        <v>486</v>
      </c>
      <c r="K210" s="49" t="s">
        <v>585</v>
      </c>
      <c r="N210" t="s">
        <v>694</v>
      </c>
    </row>
    <row r="211" spans="1:14" x14ac:dyDescent="0.2">
      <c r="A211" s="16" t="s">
        <v>695</v>
      </c>
      <c r="B211" s="19" t="s">
        <v>50</v>
      </c>
      <c r="C211" s="19" t="s">
        <v>226</v>
      </c>
      <c r="D211" s="19" t="s">
        <v>260</v>
      </c>
      <c r="E211" s="19" t="s">
        <v>63</v>
      </c>
      <c r="F211" s="19" t="s">
        <v>52</v>
      </c>
      <c r="G211" s="19">
        <v>0.5</v>
      </c>
      <c r="H211" s="19" t="s">
        <v>52</v>
      </c>
      <c r="I211" s="19"/>
      <c r="J211" s="50" t="s">
        <v>582</v>
      </c>
      <c r="K211" s="49" t="s">
        <v>586</v>
      </c>
      <c r="N211" t="s">
        <v>696</v>
      </c>
    </row>
    <row r="212" spans="1:14" x14ac:dyDescent="0.2">
      <c r="A212" s="29" t="s">
        <v>231</v>
      </c>
      <c r="B212" s="19" t="s">
        <v>50</v>
      </c>
      <c r="C212" s="19" t="s">
        <v>226</v>
      </c>
      <c r="D212" s="19" t="s">
        <v>260</v>
      </c>
      <c r="E212" s="19" t="s">
        <v>74</v>
      </c>
      <c r="F212" s="19" t="s">
        <v>52</v>
      </c>
      <c r="G212" s="19" t="s">
        <v>54</v>
      </c>
      <c r="H212" s="19" t="s">
        <v>53</v>
      </c>
      <c r="I212" s="19"/>
      <c r="J212" s="50" t="s">
        <v>486</v>
      </c>
      <c r="K212" s="50" t="s">
        <v>587</v>
      </c>
      <c r="N212" t="s">
        <v>694</v>
      </c>
    </row>
    <row r="213" spans="1:14" x14ac:dyDescent="0.2">
      <c r="A213" s="29" t="s">
        <v>232</v>
      </c>
      <c r="B213" s="19" t="s">
        <v>50</v>
      </c>
      <c r="C213" s="19" t="s">
        <v>226</v>
      </c>
      <c r="D213" s="19" t="s">
        <v>260</v>
      </c>
      <c r="E213" s="19">
        <v>0.25</v>
      </c>
      <c r="F213" s="19" t="s">
        <v>52</v>
      </c>
      <c r="G213" s="19" t="s">
        <v>54</v>
      </c>
      <c r="H213" s="19" t="s">
        <v>53</v>
      </c>
      <c r="I213" s="19"/>
      <c r="J213" s="50" t="s">
        <v>486</v>
      </c>
      <c r="K213" s="50" t="s">
        <v>588</v>
      </c>
      <c r="N213" t="s">
        <v>694</v>
      </c>
    </row>
    <row r="214" spans="1:14" x14ac:dyDescent="0.2">
      <c r="A214" s="29" t="s">
        <v>233</v>
      </c>
      <c r="B214" s="19" t="s">
        <v>50</v>
      </c>
      <c r="C214" s="19" t="s">
        <v>226</v>
      </c>
      <c r="D214" s="19" t="s">
        <v>260</v>
      </c>
      <c r="E214" s="19" t="s">
        <v>74</v>
      </c>
      <c r="F214" s="19" t="s">
        <v>52</v>
      </c>
      <c r="G214" s="19" t="s">
        <v>54</v>
      </c>
      <c r="H214" s="19" t="s">
        <v>53</v>
      </c>
      <c r="I214" s="19"/>
      <c r="J214" s="48" t="s">
        <v>589</v>
      </c>
      <c r="K214" s="48" t="s">
        <v>590</v>
      </c>
      <c r="N214" t="s">
        <v>698</v>
      </c>
    </row>
    <row r="215" spans="1:14" x14ac:dyDescent="0.2">
      <c r="A215" s="16" t="s">
        <v>234</v>
      </c>
      <c r="B215" s="19" t="s">
        <v>50</v>
      </c>
      <c r="C215" s="19" t="s">
        <v>226</v>
      </c>
      <c r="D215" s="19" t="s">
        <v>260</v>
      </c>
      <c r="E215" s="19">
        <v>0.25</v>
      </c>
      <c r="F215" s="19" t="s">
        <v>52</v>
      </c>
      <c r="G215" s="19">
        <v>0.5</v>
      </c>
      <c r="H215" s="19" t="s">
        <v>52</v>
      </c>
      <c r="I215" s="19"/>
      <c r="J215" s="50" t="s">
        <v>582</v>
      </c>
      <c r="K215" s="50" t="s">
        <v>591</v>
      </c>
      <c r="N215" t="s">
        <v>696</v>
      </c>
    </row>
    <row r="216" spans="1:14" x14ac:dyDescent="0.2">
      <c r="A216" s="29" t="s">
        <v>594</v>
      </c>
      <c r="B216" s="19" t="s">
        <v>50</v>
      </c>
      <c r="C216" s="19" t="s">
        <v>226</v>
      </c>
      <c r="D216" s="19" t="s">
        <v>260</v>
      </c>
      <c r="E216" s="19" t="s">
        <v>74</v>
      </c>
      <c r="F216" s="19" t="s">
        <v>52</v>
      </c>
      <c r="G216" s="19" t="s">
        <v>54</v>
      </c>
      <c r="H216" s="19" t="s">
        <v>53</v>
      </c>
      <c r="I216" s="19"/>
      <c r="J216" s="50" t="s">
        <v>592</v>
      </c>
      <c r="K216" s="50" t="s">
        <v>593</v>
      </c>
      <c r="N216" t="s">
        <v>698</v>
      </c>
    </row>
    <row r="217" spans="1:14" x14ac:dyDescent="0.2">
      <c r="A217" s="16" t="s">
        <v>235</v>
      </c>
      <c r="B217" s="19" t="s">
        <v>50</v>
      </c>
      <c r="C217" s="19" t="s">
        <v>226</v>
      </c>
      <c r="D217" s="19" t="s">
        <v>260</v>
      </c>
      <c r="E217" s="19">
        <v>0.25</v>
      </c>
      <c r="F217" s="19" t="s">
        <v>52</v>
      </c>
      <c r="G217" s="19">
        <v>0.5</v>
      </c>
      <c r="H217" s="19" t="s">
        <v>52</v>
      </c>
      <c r="I217" s="19"/>
      <c r="J217" s="50" t="s">
        <v>700</v>
      </c>
      <c r="N217" t="s">
        <v>697</v>
      </c>
    </row>
    <row r="218" spans="1:14" x14ac:dyDescent="0.2">
      <c r="A218" s="16" t="s">
        <v>236</v>
      </c>
      <c r="B218" s="19" t="s">
        <v>50</v>
      </c>
      <c r="C218" s="19" t="s">
        <v>226</v>
      </c>
      <c r="D218" s="19" t="s">
        <v>260</v>
      </c>
      <c r="E218" s="19">
        <v>0.25</v>
      </c>
      <c r="F218" s="19" t="s">
        <v>52</v>
      </c>
      <c r="G218" s="19">
        <v>0.5</v>
      </c>
      <c r="H218" s="19" t="s">
        <v>52</v>
      </c>
      <c r="I218" s="19"/>
      <c r="J218" s="50" t="s">
        <v>700</v>
      </c>
      <c r="N218" t="s">
        <v>697</v>
      </c>
    </row>
    <row r="219" spans="1:14" x14ac:dyDescent="0.2">
      <c r="A219" s="19"/>
      <c r="B219" s="19"/>
      <c r="C219" s="19"/>
      <c r="D219" s="19"/>
      <c r="E219" s="19"/>
      <c r="F219" s="19"/>
      <c r="G219" s="19"/>
      <c r="H219" s="19"/>
      <c r="I219" s="19"/>
    </row>
    <row r="220" spans="1:14" x14ac:dyDescent="0.2">
      <c r="A220" s="52" t="s">
        <v>701</v>
      </c>
    </row>
    <row r="221" spans="1:14" x14ac:dyDescent="0.2">
      <c r="A221" t="s">
        <v>705</v>
      </c>
    </row>
    <row r="222" spans="1:14" x14ac:dyDescent="0.2">
      <c r="A222" t="s">
        <v>702</v>
      </c>
    </row>
    <row r="223" spans="1:14" x14ac:dyDescent="0.2">
      <c r="A223" t="s">
        <v>706</v>
      </c>
    </row>
    <row r="224" spans="1:14" x14ac:dyDescent="0.2">
      <c r="A224" t="s">
        <v>704</v>
      </c>
    </row>
    <row r="225" spans="1:1" x14ac:dyDescent="0.2">
      <c r="A225" t="s">
        <v>703</v>
      </c>
    </row>
    <row r="226" spans="1:1" x14ac:dyDescent="0.2">
      <c r="A226" t="s">
        <v>708</v>
      </c>
    </row>
    <row r="227" spans="1:1" x14ac:dyDescent="0.2">
      <c r="A227" t="s">
        <v>709</v>
      </c>
    </row>
  </sheetData>
  <sheetProtection algorithmName="SHA-512" hashValue="gHD2qUzWu2Zl2Mlc9BybKF5jOkQaq7VYg3jmTc0A76CUU6bhVYIwPiBLnYCzY/cypP7hc1EP4PfB/X5YpVAhIg==" saltValue="Rr0rirM4w/hqJUk1fZRlJQ==" spinCount="100000" sheet="1" objects="1" scenarios="1"/>
  <conditionalFormatting sqref="F3:F218 H3:H218 F221:F1048576">
    <cfRule type="cellIs" dxfId="19" priority="1" operator="equal">
      <formula>"sensitive"</formula>
    </cfRule>
    <cfRule type="cellIs" dxfId="18" priority="2" operator="equal">
      <formula>"resistant"</formula>
    </cfRule>
  </conditionalFormatting>
  <conditionalFormatting sqref="G130">
    <cfRule type="cellIs" dxfId="17" priority="3" operator="equal">
      <formula>"sensitive"</formula>
    </cfRule>
    <cfRule type="cellIs" dxfId="16" priority="4" operator="equal">
      <formula>"resistant"</formula>
    </cfRule>
  </conditionalFormatting>
  <conditionalFormatting sqref="H229:H1048576">
    <cfRule type="cellIs" dxfId="15" priority="5" operator="equal">
      <formula>"sensitive"</formula>
    </cfRule>
    <cfRule type="cellIs" dxfId="14" priority="6" operator="equal">
      <formula>"resistant"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F6B6E6-168A-A245-820D-C68E1EC6E6EF}">
  <dimension ref="A1:E39"/>
  <sheetViews>
    <sheetView workbookViewId="0"/>
  </sheetViews>
  <sheetFormatPr baseColWidth="10" defaultRowHeight="16" x14ac:dyDescent="0.2"/>
  <cols>
    <col min="1" max="1" width="34.83203125" bestFit="1" customWidth="1"/>
    <col min="2" max="2" width="14.83203125" bestFit="1" customWidth="1"/>
    <col min="3" max="3" width="8.5" bestFit="1" customWidth="1"/>
    <col min="5" max="5" width="15.5" customWidth="1"/>
  </cols>
  <sheetData>
    <row r="1" spans="1:5" x14ac:dyDescent="0.2">
      <c r="A1" s="1" t="s">
        <v>731</v>
      </c>
    </row>
    <row r="2" spans="1:5" s="13" customFormat="1" ht="17" customHeight="1" x14ac:dyDescent="0.2"/>
    <row r="3" spans="1:5" s="13" customFormat="1" x14ac:dyDescent="0.2"/>
    <row r="4" spans="1:5" x14ac:dyDescent="0.2">
      <c r="A4" s="45" t="s">
        <v>307</v>
      </c>
      <c r="B4" s="45" t="s">
        <v>267</v>
      </c>
      <c r="C4" s="45" t="s">
        <v>268</v>
      </c>
      <c r="D4" s="45" t="s">
        <v>261</v>
      </c>
      <c r="E4" s="45" t="s">
        <v>262</v>
      </c>
    </row>
    <row r="5" spans="1:5" x14ac:dyDescent="0.2">
      <c r="A5" s="36" t="s">
        <v>10</v>
      </c>
      <c r="B5" s="46">
        <v>100</v>
      </c>
      <c r="C5" s="46">
        <v>9.58</v>
      </c>
      <c r="D5" s="46" t="s">
        <v>14</v>
      </c>
      <c r="E5" s="46"/>
    </row>
    <row r="6" spans="1:5" x14ac:dyDescent="0.2">
      <c r="A6" s="37" t="s">
        <v>293</v>
      </c>
      <c r="B6" s="47"/>
      <c r="C6" s="47"/>
      <c r="D6" s="47"/>
      <c r="E6" s="47"/>
    </row>
    <row r="7" spans="1:5" x14ac:dyDescent="0.2">
      <c r="A7" s="38" t="s">
        <v>434</v>
      </c>
      <c r="B7" s="21">
        <v>87.23</v>
      </c>
      <c r="C7" s="21">
        <v>3.07</v>
      </c>
      <c r="D7" s="21">
        <v>7.1000000000000004E-3</v>
      </c>
      <c r="E7" s="21" t="s">
        <v>263</v>
      </c>
    </row>
    <row r="8" spans="1:5" x14ac:dyDescent="0.2">
      <c r="A8" s="38" t="s">
        <v>435</v>
      </c>
      <c r="B8" s="21">
        <v>112.27</v>
      </c>
      <c r="C8" s="21">
        <v>3.44</v>
      </c>
      <c r="D8" s="21">
        <v>1.5699999999999999E-2</v>
      </c>
      <c r="E8" s="21" t="s">
        <v>282</v>
      </c>
    </row>
    <row r="9" spans="1:5" x14ac:dyDescent="0.2">
      <c r="A9" s="38" t="s">
        <v>436</v>
      </c>
      <c r="B9" s="21">
        <v>94.6</v>
      </c>
      <c r="C9" s="21">
        <v>10.98</v>
      </c>
      <c r="D9" s="21">
        <v>0.23139999999999999</v>
      </c>
      <c r="E9" s="21"/>
    </row>
    <row r="10" spans="1:5" x14ac:dyDescent="0.2">
      <c r="A10" s="38" t="s">
        <v>437</v>
      </c>
      <c r="B10" s="21">
        <v>95.01</v>
      </c>
      <c r="C10" s="21">
        <v>12.35</v>
      </c>
      <c r="D10" s="21">
        <v>0.26910000000000001</v>
      </c>
      <c r="E10" s="21"/>
    </row>
    <row r="11" spans="1:5" x14ac:dyDescent="0.2">
      <c r="A11" s="21" t="s">
        <v>455</v>
      </c>
      <c r="B11" s="21">
        <v>96.46</v>
      </c>
      <c r="C11" s="21">
        <v>7.82</v>
      </c>
      <c r="D11" s="21">
        <v>0.2505</v>
      </c>
      <c r="E11" s="21"/>
    </row>
    <row r="12" spans="1:5" x14ac:dyDescent="0.2">
      <c r="A12" s="21" t="s">
        <v>456</v>
      </c>
      <c r="B12" s="21">
        <v>89.33</v>
      </c>
      <c r="C12" s="21">
        <v>8.76</v>
      </c>
      <c r="D12" s="21">
        <v>7.0999999999999994E-2</v>
      </c>
      <c r="E12" s="21"/>
    </row>
    <row r="13" spans="1:5" x14ac:dyDescent="0.2">
      <c r="A13" s="38" t="s">
        <v>438</v>
      </c>
      <c r="B13" s="21">
        <v>30.59</v>
      </c>
      <c r="C13" s="21">
        <v>15.24</v>
      </c>
      <c r="D13" s="21">
        <v>8.0000000000000004E-4</v>
      </c>
      <c r="E13" s="21" t="s">
        <v>264</v>
      </c>
    </row>
    <row r="14" spans="1:5" x14ac:dyDescent="0.2">
      <c r="A14" s="38" t="s">
        <v>439</v>
      </c>
      <c r="B14" s="21">
        <v>98.69</v>
      </c>
      <c r="C14" s="21">
        <v>13.01</v>
      </c>
      <c r="D14" s="21">
        <v>0.438</v>
      </c>
      <c r="E14" s="21"/>
    </row>
    <row r="15" spans="1:5" x14ac:dyDescent="0.2">
      <c r="A15" s="38" t="s">
        <v>440</v>
      </c>
      <c r="B15" s="21">
        <v>97.5</v>
      </c>
      <c r="C15" s="21">
        <v>9.67</v>
      </c>
      <c r="D15" s="21">
        <v>0.3458</v>
      </c>
      <c r="E15" s="21"/>
    </row>
    <row r="16" spans="1:5" x14ac:dyDescent="0.2">
      <c r="A16" s="38" t="s">
        <v>441</v>
      </c>
      <c r="B16" s="21">
        <v>97.33</v>
      </c>
      <c r="C16" s="21">
        <v>10.67</v>
      </c>
      <c r="D16" s="21">
        <v>0.34960000000000002</v>
      </c>
      <c r="E16" s="21"/>
    </row>
    <row r="17" spans="1:5" x14ac:dyDescent="0.2">
      <c r="A17" s="38" t="s">
        <v>442</v>
      </c>
      <c r="B17" s="21">
        <v>92.35</v>
      </c>
      <c r="C17" s="21">
        <v>7.2</v>
      </c>
      <c r="D17" s="21">
        <v>9.2100000000000001E-2</v>
      </c>
      <c r="E17" s="21"/>
    </row>
    <row r="18" spans="1:5" x14ac:dyDescent="0.2">
      <c r="A18" s="21" t="s">
        <v>265</v>
      </c>
      <c r="B18" s="21">
        <v>88.29</v>
      </c>
      <c r="C18" s="21">
        <v>7.82</v>
      </c>
      <c r="D18" s="21">
        <v>4.9520000000000002E-2</v>
      </c>
      <c r="E18" s="21"/>
    </row>
    <row r="19" spans="1:5" ht="16" customHeight="1" x14ac:dyDescent="0.2">
      <c r="A19" s="21" t="s">
        <v>266</v>
      </c>
      <c r="B19" s="21">
        <v>100.69</v>
      </c>
      <c r="C19" s="21">
        <v>11.57</v>
      </c>
      <c r="D19" s="21">
        <v>0.4637</v>
      </c>
      <c r="E19" s="7"/>
    </row>
    <row r="20" spans="1:5" x14ac:dyDescent="0.2">
      <c r="A20" s="37" t="s">
        <v>288</v>
      </c>
      <c r="B20" s="18"/>
      <c r="C20" s="18"/>
      <c r="D20" s="18"/>
      <c r="E20" s="39"/>
    </row>
    <row r="21" spans="1:5" ht="17" x14ac:dyDescent="0.2">
      <c r="A21" s="19" t="s">
        <v>300</v>
      </c>
      <c r="B21" s="40">
        <v>47.321301725725853</v>
      </c>
      <c r="C21" s="40">
        <v>9.8226816442399549</v>
      </c>
      <c r="D21" s="41">
        <v>1.2926040914388009E-3</v>
      </c>
      <c r="E21" s="42" t="s">
        <v>263</v>
      </c>
    </row>
    <row r="22" spans="1:5" ht="17" x14ac:dyDescent="0.2">
      <c r="A22" s="19" t="s">
        <v>299</v>
      </c>
      <c r="B22" s="40">
        <v>67.737000940735797</v>
      </c>
      <c r="C22" s="40">
        <v>11.162857698432187</v>
      </c>
      <c r="D22" s="41">
        <v>8.9106662312525963E-3</v>
      </c>
      <c r="E22" s="7" t="s">
        <v>263</v>
      </c>
    </row>
    <row r="23" spans="1:5" x14ac:dyDescent="0.2">
      <c r="A23" s="19" t="s">
        <v>298</v>
      </c>
      <c r="B23" s="40">
        <v>82.041144086814526</v>
      </c>
      <c r="C23" s="40">
        <v>8.6778069532467725</v>
      </c>
      <c r="D23" s="41">
        <v>2.4298884272598013E-2</v>
      </c>
      <c r="E23" s="19" t="s">
        <v>282</v>
      </c>
    </row>
    <row r="24" spans="1:5" x14ac:dyDescent="0.2">
      <c r="A24" s="19" t="s">
        <v>297</v>
      </c>
      <c r="B24" s="40">
        <v>87.663380298174715</v>
      </c>
      <c r="C24" s="40">
        <v>2.8906757563580072</v>
      </c>
      <c r="D24" s="41">
        <v>6.8872442773670797E-3</v>
      </c>
      <c r="E24" s="19" t="s">
        <v>263</v>
      </c>
    </row>
    <row r="25" spans="1:5" x14ac:dyDescent="0.2">
      <c r="A25" s="19" t="s">
        <v>296</v>
      </c>
      <c r="B25" s="40">
        <v>84.270649251715767</v>
      </c>
      <c r="C25" s="40">
        <v>6.5701116118045979</v>
      </c>
      <c r="D25" s="41">
        <v>1.9453086969347753E-2</v>
      </c>
      <c r="E25" s="19" t="s">
        <v>282</v>
      </c>
    </row>
    <row r="26" spans="1:5" x14ac:dyDescent="0.2">
      <c r="A26" s="19" t="s">
        <v>295</v>
      </c>
      <c r="B26" s="40">
        <v>89.008407079366719</v>
      </c>
      <c r="C26" s="40">
        <v>8.2132563479568272</v>
      </c>
      <c r="D26" s="41">
        <v>6.0608894450117135E-2</v>
      </c>
      <c r="E26" s="19"/>
    </row>
    <row r="27" spans="1:5" x14ac:dyDescent="0.2">
      <c r="A27" s="19" t="s">
        <v>294</v>
      </c>
      <c r="B27" s="40">
        <v>91.017497136064492</v>
      </c>
      <c r="C27" s="40">
        <v>10.047623536881952</v>
      </c>
      <c r="D27" s="41">
        <v>0.11550060886131608</v>
      </c>
      <c r="E27" s="19"/>
    </row>
    <row r="28" spans="1:5" x14ac:dyDescent="0.2">
      <c r="A28" s="19" t="s">
        <v>457</v>
      </c>
      <c r="B28" s="40">
        <v>50.184339123252684</v>
      </c>
      <c r="C28" s="40">
        <v>30.957762437168284</v>
      </c>
      <c r="D28" s="41">
        <v>1.5462340574581505E-2</v>
      </c>
      <c r="E28" s="19" t="s">
        <v>282</v>
      </c>
    </row>
    <row r="29" spans="1:5" x14ac:dyDescent="0.2">
      <c r="A29" s="17" t="s">
        <v>289</v>
      </c>
      <c r="B29" s="43"/>
      <c r="C29" s="43"/>
      <c r="D29" s="44"/>
      <c r="E29" s="18"/>
    </row>
    <row r="30" spans="1:5" x14ac:dyDescent="0.2">
      <c r="A30" s="19" t="s">
        <v>301</v>
      </c>
      <c r="B30" s="40">
        <v>94.168583077953272</v>
      </c>
      <c r="C30" s="40">
        <v>2.5816394847456721</v>
      </c>
      <c r="D30" s="41">
        <v>2.6670495329526089E-2</v>
      </c>
      <c r="E30" s="19" t="s">
        <v>282</v>
      </c>
    </row>
    <row r="31" spans="1:5" x14ac:dyDescent="0.2">
      <c r="A31" s="19" t="s">
        <v>302</v>
      </c>
      <c r="B31" s="40">
        <v>91.17939055959701</v>
      </c>
      <c r="C31" s="40">
        <v>5.5833091762514755</v>
      </c>
      <c r="D31" s="41">
        <v>4.7704664084022741E-2</v>
      </c>
      <c r="E31" s="19" t="s">
        <v>282</v>
      </c>
    </row>
    <row r="32" spans="1:5" x14ac:dyDescent="0.2">
      <c r="A32" s="19" t="s">
        <v>305</v>
      </c>
      <c r="B32" s="40">
        <v>92.792066441115182</v>
      </c>
      <c r="C32" s="40">
        <v>2.5494765994815558</v>
      </c>
      <c r="D32" s="41">
        <v>1.7041036949014227E-2</v>
      </c>
      <c r="E32" s="19" t="s">
        <v>282</v>
      </c>
    </row>
    <row r="33" spans="1:5" x14ac:dyDescent="0.2">
      <c r="A33" s="19" t="s">
        <v>303</v>
      </c>
      <c r="B33" s="40">
        <v>93.895059207969183</v>
      </c>
      <c r="C33" s="40">
        <v>5.9896283590728805</v>
      </c>
      <c r="D33" s="41">
        <v>0.10041643240282933</v>
      </c>
      <c r="E33" s="19"/>
    </row>
    <row r="37" spans="1:5" ht="17" x14ac:dyDescent="0.2">
      <c r="A37" s="14" t="s">
        <v>304</v>
      </c>
    </row>
    <row r="38" spans="1:5" ht="17" x14ac:dyDescent="0.2">
      <c r="A38" s="14" t="s">
        <v>269</v>
      </c>
    </row>
    <row r="39" spans="1:5" ht="17" x14ac:dyDescent="0.2">
      <c r="A39" s="14" t="s">
        <v>270</v>
      </c>
    </row>
  </sheetData>
  <sheetProtection algorithmName="SHA-512" hashValue="9xucTYMcMLJGa8ABJAc5OBH6OD/SHBO+YzwXeksovKwvzvzZuT7v5RR/720txnkVf0pz9FXyHH/kNe9flZvb1Q==" saltValue="IHlVM4Dp/IFtH3qzQHEq8w==" spinCount="100000" sheet="1" objects="1" scenarios="1"/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0C0058-CF86-3143-A92B-6AF533821C06}">
  <dimension ref="A1:C42"/>
  <sheetViews>
    <sheetView workbookViewId="0"/>
  </sheetViews>
  <sheetFormatPr baseColWidth="10" defaultRowHeight="16" x14ac:dyDescent="0.2"/>
  <cols>
    <col min="1" max="1" width="23" bestFit="1" customWidth="1"/>
    <col min="2" max="2" width="69.5" bestFit="1" customWidth="1"/>
    <col min="3" max="3" width="99.33203125" bestFit="1" customWidth="1"/>
  </cols>
  <sheetData>
    <row r="1" spans="1:3" x14ac:dyDescent="0.2">
      <c r="A1" s="1" t="s">
        <v>735</v>
      </c>
    </row>
    <row r="4" spans="1:3" x14ac:dyDescent="0.2">
      <c r="A4" s="1" t="s">
        <v>307</v>
      </c>
      <c r="B4" s="1" t="s">
        <v>308</v>
      </c>
      <c r="C4" s="1" t="s">
        <v>309</v>
      </c>
    </row>
    <row r="6" spans="1:3" x14ac:dyDescent="0.2">
      <c r="A6" s="2" t="s">
        <v>310</v>
      </c>
    </row>
    <row r="7" spans="1:3" x14ac:dyDescent="0.2">
      <c r="A7" t="s">
        <v>311</v>
      </c>
      <c r="B7" t="s">
        <v>312</v>
      </c>
      <c r="C7" t="s">
        <v>313</v>
      </c>
    </row>
    <row r="8" spans="1:3" x14ac:dyDescent="0.2">
      <c r="A8" t="s">
        <v>314</v>
      </c>
      <c r="B8" t="s">
        <v>315</v>
      </c>
      <c r="C8" t="s">
        <v>316</v>
      </c>
    </row>
    <row r="9" spans="1:3" x14ac:dyDescent="0.2">
      <c r="A9" t="s">
        <v>292</v>
      </c>
      <c r="B9" t="s">
        <v>317</v>
      </c>
      <c r="C9" t="s">
        <v>318</v>
      </c>
    </row>
    <row r="10" spans="1:3" x14ac:dyDescent="0.2">
      <c r="A10" t="s">
        <v>732</v>
      </c>
      <c r="B10" t="s">
        <v>733</v>
      </c>
      <c r="C10" t="s">
        <v>734</v>
      </c>
    </row>
    <row r="12" spans="1:3" x14ac:dyDescent="0.2">
      <c r="A12" s="2" t="s">
        <v>319</v>
      </c>
    </row>
    <row r="13" spans="1:3" x14ac:dyDescent="0.2">
      <c r="A13" t="s">
        <v>10</v>
      </c>
      <c r="B13" t="s">
        <v>315</v>
      </c>
      <c r="C13" t="s">
        <v>320</v>
      </c>
    </row>
    <row r="14" spans="1:3" x14ac:dyDescent="0.2">
      <c r="A14" t="s">
        <v>321</v>
      </c>
      <c r="B14" t="s">
        <v>315</v>
      </c>
      <c r="C14" t="s">
        <v>322</v>
      </c>
    </row>
    <row r="16" spans="1:3" x14ac:dyDescent="0.2">
      <c r="A16" s="1" t="s">
        <v>323</v>
      </c>
    </row>
    <row r="17" spans="1:3" x14ac:dyDescent="0.2">
      <c r="A17" t="s">
        <v>324</v>
      </c>
      <c r="B17" t="s">
        <v>325</v>
      </c>
      <c r="C17" t="s">
        <v>326</v>
      </c>
    </row>
    <row r="18" spans="1:3" x14ac:dyDescent="0.2">
      <c r="A18" t="s">
        <v>327</v>
      </c>
      <c r="B18" t="s">
        <v>328</v>
      </c>
      <c r="C18" t="s">
        <v>326</v>
      </c>
    </row>
    <row r="19" spans="1:3" x14ac:dyDescent="0.2">
      <c r="A19" t="s">
        <v>329</v>
      </c>
      <c r="B19" t="s">
        <v>330</v>
      </c>
      <c r="C19" t="s">
        <v>326</v>
      </c>
    </row>
    <row r="20" spans="1:3" x14ac:dyDescent="0.2">
      <c r="A20" t="s">
        <v>331</v>
      </c>
      <c r="B20" t="s">
        <v>332</v>
      </c>
      <c r="C20" t="s">
        <v>326</v>
      </c>
    </row>
    <row r="21" spans="1:3" x14ac:dyDescent="0.2">
      <c r="A21" t="s">
        <v>333</v>
      </c>
      <c r="B21" t="s">
        <v>334</v>
      </c>
      <c r="C21" t="s">
        <v>326</v>
      </c>
    </row>
    <row r="22" spans="1:3" x14ac:dyDescent="0.2">
      <c r="A22" t="s">
        <v>335</v>
      </c>
      <c r="B22" t="s">
        <v>336</v>
      </c>
      <c r="C22" t="s">
        <v>326</v>
      </c>
    </row>
    <row r="23" spans="1:3" x14ac:dyDescent="0.2">
      <c r="A23" t="s">
        <v>337</v>
      </c>
      <c r="B23" t="s">
        <v>338</v>
      </c>
      <c r="C23" t="s">
        <v>326</v>
      </c>
    </row>
    <row r="24" spans="1:3" x14ac:dyDescent="0.2">
      <c r="A24" t="s">
        <v>339</v>
      </c>
      <c r="B24" t="s">
        <v>340</v>
      </c>
      <c r="C24" t="s">
        <v>326</v>
      </c>
    </row>
    <row r="25" spans="1:3" x14ac:dyDescent="0.2">
      <c r="A25" t="s">
        <v>341</v>
      </c>
      <c r="B25" t="s">
        <v>342</v>
      </c>
      <c r="C25" t="s">
        <v>326</v>
      </c>
    </row>
    <row r="26" spans="1:3" x14ac:dyDescent="0.2">
      <c r="A26" t="s">
        <v>343</v>
      </c>
      <c r="B26" t="s">
        <v>344</v>
      </c>
      <c r="C26" t="s">
        <v>326</v>
      </c>
    </row>
    <row r="27" spans="1:3" x14ac:dyDescent="0.2">
      <c r="A27" t="s">
        <v>345</v>
      </c>
      <c r="B27" t="s">
        <v>346</v>
      </c>
      <c r="C27" t="s">
        <v>326</v>
      </c>
    </row>
    <row r="28" spans="1:3" x14ac:dyDescent="0.2">
      <c r="A28" t="s">
        <v>347</v>
      </c>
      <c r="B28" t="s">
        <v>348</v>
      </c>
      <c r="C28" t="s">
        <v>326</v>
      </c>
    </row>
    <row r="29" spans="1:3" x14ac:dyDescent="0.2">
      <c r="A29" t="s">
        <v>349</v>
      </c>
      <c r="B29" t="s">
        <v>350</v>
      </c>
      <c r="C29" t="s">
        <v>326</v>
      </c>
    </row>
    <row r="31" spans="1:3" x14ac:dyDescent="0.2">
      <c r="A31" s="1" t="s">
        <v>351</v>
      </c>
    </row>
    <row r="32" spans="1:3" x14ac:dyDescent="0.2">
      <c r="A32" s="15" t="s">
        <v>1</v>
      </c>
      <c r="B32" t="s">
        <v>352</v>
      </c>
      <c r="C32" t="s">
        <v>353</v>
      </c>
    </row>
    <row r="33" spans="1:3" x14ac:dyDescent="0.2">
      <c r="A33" s="15" t="s">
        <v>306</v>
      </c>
      <c r="B33" t="s">
        <v>433</v>
      </c>
      <c r="C33" t="s">
        <v>353</v>
      </c>
    </row>
    <row r="34" spans="1:3" x14ac:dyDescent="0.2">
      <c r="A34" s="15" t="s">
        <v>4</v>
      </c>
      <c r="B34" t="s">
        <v>354</v>
      </c>
      <c r="C34" t="s">
        <v>353</v>
      </c>
    </row>
    <row r="35" spans="1:3" x14ac:dyDescent="0.2">
      <c r="A35" s="15" t="s">
        <v>5</v>
      </c>
      <c r="B35" t="s">
        <v>432</v>
      </c>
      <c r="C35" t="s">
        <v>353</v>
      </c>
    </row>
    <row r="36" spans="1:3" x14ac:dyDescent="0.2">
      <c r="A36" s="15" t="s">
        <v>355</v>
      </c>
      <c r="B36" t="s">
        <v>356</v>
      </c>
      <c r="C36" t="s">
        <v>353</v>
      </c>
    </row>
    <row r="37" spans="1:3" x14ac:dyDescent="0.2">
      <c r="A37" s="15" t="s">
        <v>357</v>
      </c>
      <c r="B37" t="s">
        <v>358</v>
      </c>
      <c r="C37" t="s">
        <v>353</v>
      </c>
    </row>
    <row r="38" spans="1:3" x14ac:dyDescent="0.2">
      <c r="A38" s="15" t="s">
        <v>359</v>
      </c>
      <c r="B38" t="s">
        <v>360</v>
      </c>
      <c r="C38" t="s">
        <v>353</v>
      </c>
    </row>
    <row r="39" spans="1:3" x14ac:dyDescent="0.2">
      <c r="A39" s="15" t="s">
        <v>361</v>
      </c>
      <c r="B39" t="s">
        <v>362</v>
      </c>
      <c r="C39" t="s">
        <v>353</v>
      </c>
    </row>
    <row r="42" spans="1:3" x14ac:dyDescent="0.2">
      <c r="A42" t="s">
        <v>363</v>
      </c>
    </row>
  </sheetData>
  <sheetProtection algorithmName="SHA-512" hashValue="K83hBAT+uzEpgtyZMpzlldGv9Kn+1xPsHROaPrSQqS01yolUPBpPoSl8vtcU37uSR2UKRraL3xEX0GlQff0A9Q==" saltValue="KQ0Lpov4sUUSK7XvPmZENw==" spinCount="100000" sheet="1" objects="1" scenarios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72235B-E3E8-634F-BD46-29ED944B54BA}">
  <dimension ref="A1:C47"/>
  <sheetViews>
    <sheetView workbookViewId="0"/>
  </sheetViews>
  <sheetFormatPr baseColWidth="10" defaultRowHeight="16" x14ac:dyDescent="0.2"/>
  <cols>
    <col min="1" max="1" width="25.83203125" bestFit="1" customWidth="1"/>
    <col min="2" max="2" width="12" bestFit="1" customWidth="1"/>
    <col min="3" max="3" width="35.6640625" bestFit="1" customWidth="1"/>
  </cols>
  <sheetData>
    <row r="1" spans="1:3" x14ac:dyDescent="0.2">
      <c r="A1" s="1" t="s">
        <v>737</v>
      </c>
    </row>
    <row r="3" spans="1:3" x14ac:dyDescent="0.2">
      <c r="A3" s="1" t="s">
        <v>364</v>
      </c>
      <c r="B3" s="1" t="s">
        <v>365</v>
      </c>
      <c r="C3" s="1" t="s">
        <v>366</v>
      </c>
    </row>
    <row r="5" spans="1:3" x14ac:dyDescent="0.2">
      <c r="A5" s="1" t="s">
        <v>367</v>
      </c>
    </row>
    <row r="6" spans="1:3" x14ac:dyDescent="0.2">
      <c r="A6" t="s">
        <v>368</v>
      </c>
      <c r="B6" t="s">
        <v>369</v>
      </c>
      <c r="C6" t="s">
        <v>370</v>
      </c>
    </row>
    <row r="7" spans="1:3" x14ac:dyDescent="0.2">
      <c r="A7" t="s">
        <v>368</v>
      </c>
      <c r="B7" t="s">
        <v>371</v>
      </c>
      <c r="C7" t="s">
        <v>372</v>
      </c>
    </row>
    <row r="8" spans="1:3" x14ac:dyDescent="0.2">
      <c r="A8" t="s">
        <v>373</v>
      </c>
      <c r="B8" t="s">
        <v>369</v>
      </c>
      <c r="C8" t="s">
        <v>374</v>
      </c>
    </row>
    <row r="9" spans="1:3" x14ac:dyDescent="0.2">
      <c r="A9" t="s">
        <v>373</v>
      </c>
      <c r="B9" t="s">
        <v>371</v>
      </c>
      <c r="C9" t="s">
        <v>375</v>
      </c>
    </row>
    <row r="10" spans="1:3" x14ac:dyDescent="0.2">
      <c r="A10" t="s">
        <v>376</v>
      </c>
      <c r="B10" t="s">
        <v>369</v>
      </c>
      <c r="C10" t="s">
        <v>377</v>
      </c>
    </row>
    <row r="11" spans="1:3" x14ac:dyDescent="0.2">
      <c r="A11" t="s">
        <v>376</v>
      </c>
      <c r="B11" t="s">
        <v>371</v>
      </c>
      <c r="C11" t="s">
        <v>378</v>
      </c>
    </row>
    <row r="12" spans="1:3" x14ac:dyDescent="0.2">
      <c r="A12" t="s">
        <v>379</v>
      </c>
      <c r="B12" t="s">
        <v>369</v>
      </c>
      <c r="C12" t="s">
        <v>380</v>
      </c>
    </row>
    <row r="13" spans="1:3" x14ac:dyDescent="0.2">
      <c r="A13" t="s">
        <v>379</v>
      </c>
      <c r="B13" t="s">
        <v>371</v>
      </c>
      <c r="C13" t="s">
        <v>381</v>
      </c>
    </row>
    <row r="14" spans="1:3" x14ac:dyDescent="0.2">
      <c r="A14" t="s">
        <v>382</v>
      </c>
      <c r="B14" t="s">
        <v>369</v>
      </c>
      <c r="C14" t="s">
        <v>383</v>
      </c>
    </row>
    <row r="15" spans="1:3" x14ac:dyDescent="0.2">
      <c r="A15" t="s">
        <v>382</v>
      </c>
      <c r="B15" t="s">
        <v>371</v>
      </c>
      <c r="C15" t="s">
        <v>384</v>
      </c>
    </row>
    <row r="16" spans="1:3" x14ac:dyDescent="0.2">
      <c r="A16" t="s">
        <v>385</v>
      </c>
      <c r="B16" t="s">
        <v>369</v>
      </c>
      <c r="C16" t="s">
        <v>386</v>
      </c>
    </row>
    <row r="17" spans="1:3" x14ac:dyDescent="0.2">
      <c r="A17" t="s">
        <v>385</v>
      </c>
      <c r="B17" t="s">
        <v>371</v>
      </c>
      <c r="C17" t="s">
        <v>387</v>
      </c>
    </row>
    <row r="18" spans="1:3" x14ac:dyDescent="0.2">
      <c r="A18" t="s">
        <v>388</v>
      </c>
      <c r="B18" t="s">
        <v>369</v>
      </c>
      <c r="C18" t="s">
        <v>389</v>
      </c>
    </row>
    <row r="19" spans="1:3" x14ac:dyDescent="0.2">
      <c r="A19" t="s">
        <v>388</v>
      </c>
      <c r="B19" t="s">
        <v>371</v>
      </c>
      <c r="C19" t="s">
        <v>390</v>
      </c>
    </row>
    <row r="21" spans="1:3" x14ac:dyDescent="0.2">
      <c r="A21" s="1" t="s">
        <v>391</v>
      </c>
    </row>
    <row r="22" spans="1:3" x14ac:dyDescent="0.2">
      <c r="A22" t="s">
        <v>392</v>
      </c>
      <c r="B22" t="s">
        <v>369</v>
      </c>
      <c r="C22" t="s">
        <v>393</v>
      </c>
    </row>
    <row r="23" spans="1:3" x14ac:dyDescent="0.2">
      <c r="A23" t="s">
        <v>392</v>
      </c>
      <c r="B23" t="s">
        <v>371</v>
      </c>
      <c r="C23" t="s">
        <v>394</v>
      </c>
    </row>
    <row r="24" spans="1:3" x14ac:dyDescent="0.2">
      <c r="A24" t="s">
        <v>395</v>
      </c>
      <c r="B24" t="s">
        <v>369</v>
      </c>
      <c r="C24" t="s">
        <v>396</v>
      </c>
    </row>
    <row r="25" spans="1:3" x14ac:dyDescent="0.2">
      <c r="A25" t="s">
        <v>395</v>
      </c>
      <c r="B25" t="s">
        <v>371</v>
      </c>
      <c r="C25" t="s">
        <v>397</v>
      </c>
    </row>
    <row r="26" spans="1:3" x14ac:dyDescent="0.2">
      <c r="A26" t="s">
        <v>398</v>
      </c>
      <c r="B26" t="s">
        <v>369</v>
      </c>
      <c r="C26" t="s">
        <v>399</v>
      </c>
    </row>
    <row r="27" spans="1:3" x14ac:dyDescent="0.2">
      <c r="A27" t="s">
        <v>398</v>
      </c>
      <c r="B27" t="s">
        <v>371</v>
      </c>
      <c r="C27" t="s">
        <v>400</v>
      </c>
    </row>
    <row r="28" spans="1:3" x14ac:dyDescent="0.2">
      <c r="A28" t="s">
        <v>401</v>
      </c>
      <c r="B28" t="s">
        <v>369</v>
      </c>
      <c r="C28" t="s">
        <v>402</v>
      </c>
    </row>
    <row r="29" spans="1:3" x14ac:dyDescent="0.2">
      <c r="A29" t="s">
        <v>401</v>
      </c>
      <c r="B29" t="s">
        <v>371</v>
      </c>
      <c r="C29" t="s">
        <v>403</v>
      </c>
    </row>
    <row r="30" spans="1:3" x14ac:dyDescent="0.2">
      <c r="A30" t="s">
        <v>404</v>
      </c>
      <c r="B30" t="s">
        <v>369</v>
      </c>
      <c r="C30" t="s">
        <v>405</v>
      </c>
    </row>
    <row r="31" spans="1:3" x14ac:dyDescent="0.2">
      <c r="A31" t="s">
        <v>404</v>
      </c>
      <c r="B31" t="s">
        <v>371</v>
      </c>
      <c r="C31" t="s">
        <v>406</v>
      </c>
    </row>
    <row r="32" spans="1:3" x14ac:dyDescent="0.2">
      <c r="A32" t="s">
        <v>407</v>
      </c>
      <c r="B32" t="s">
        <v>369</v>
      </c>
      <c r="C32" t="s">
        <v>408</v>
      </c>
    </row>
    <row r="33" spans="1:3" x14ac:dyDescent="0.2">
      <c r="A33" t="s">
        <v>407</v>
      </c>
      <c r="B33" t="s">
        <v>371</v>
      </c>
      <c r="C33" t="s">
        <v>409</v>
      </c>
    </row>
    <row r="36" spans="1:3" x14ac:dyDescent="0.2">
      <c r="A36" s="1" t="s">
        <v>410</v>
      </c>
    </row>
    <row r="37" spans="1:3" x14ac:dyDescent="0.2">
      <c r="A37" t="s">
        <v>411</v>
      </c>
      <c r="B37" t="s">
        <v>412</v>
      </c>
      <c r="C37" t="s">
        <v>413</v>
      </c>
    </row>
    <row r="38" spans="1:3" x14ac:dyDescent="0.2">
      <c r="A38" t="s">
        <v>414</v>
      </c>
      <c r="B38" t="s">
        <v>412</v>
      </c>
      <c r="C38" t="s">
        <v>415</v>
      </c>
    </row>
    <row r="39" spans="1:3" x14ac:dyDescent="0.2">
      <c r="A39" t="s">
        <v>416</v>
      </c>
      <c r="B39" t="s">
        <v>412</v>
      </c>
      <c r="C39" t="s">
        <v>417</v>
      </c>
    </row>
    <row r="40" spans="1:3" x14ac:dyDescent="0.2">
      <c r="A40" t="s">
        <v>418</v>
      </c>
      <c r="B40" t="s">
        <v>412</v>
      </c>
      <c r="C40" t="s">
        <v>419</v>
      </c>
    </row>
    <row r="41" spans="1:3" x14ac:dyDescent="0.2">
      <c r="A41" t="s">
        <v>420</v>
      </c>
      <c r="B41" t="s">
        <v>412</v>
      </c>
      <c r="C41" t="s">
        <v>421</v>
      </c>
    </row>
    <row r="42" spans="1:3" x14ac:dyDescent="0.2">
      <c r="A42" t="s">
        <v>422</v>
      </c>
      <c r="B42" t="s">
        <v>412</v>
      </c>
      <c r="C42" t="s">
        <v>423</v>
      </c>
    </row>
    <row r="43" spans="1:3" x14ac:dyDescent="0.2">
      <c r="A43" t="s">
        <v>424</v>
      </c>
      <c r="B43" t="s">
        <v>412</v>
      </c>
      <c r="C43" t="s">
        <v>425</v>
      </c>
    </row>
    <row r="46" spans="1:3" x14ac:dyDescent="0.2">
      <c r="A46" t="s">
        <v>426</v>
      </c>
    </row>
    <row r="47" spans="1:3" x14ac:dyDescent="0.2">
      <c r="A47" t="s">
        <v>427</v>
      </c>
    </row>
  </sheetData>
  <sheetProtection algorithmName="SHA-512" hashValue="EZ8Bx7bNLfkV7vh9Q86sLBMnYy6YiS9SI4tmXv2JoAkCx00Yv+r+kBujhMoEXnofEIVAtSMvGGa2MN2gXPTYOg==" saltValue="7DVweJrG8QbWeu6yRgMG+Q==" spinCount="100000" sheet="1" objects="1" scenarios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8CF780-2FFA-4B4A-82EB-9B43E1A406D4}">
  <dimension ref="A1:S28"/>
  <sheetViews>
    <sheetView tabSelected="1" workbookViewId="0"/>
  </sheetViews>
  <sheetFormatPr baseColWidth="10" defaultRowHeight="15" x14ac:dyDescent="0.2"/>
  <cols>
    <col min="1" max="16384" width="10.83203125" style="53"/>
  </cols>
  <sheetData>
    <row r="1" spans="1:19" x14ac:dyDescent="0.2">
      <c r="A1" s="59" t="s">
        <v>831</v>
      </c>
    </row>
    <row r="4" spans="1:19" ht="16" x14ac:dyDescent="0.2">
      <c r="B4" s="114">
        <v>1</v>
      </c>
      <c r="C4" s="115"/>
      <c r="D4" s="114">
        <v>2</v>
      </c>
      <c r="E4" s="115"/>
      <c r="F4" s="114">
        <v>3</v>
      </c>
      <c r="G4" s="115"/>
      <c r="H4" s="114">
        <v>4</v>
      </c>
      <c r="I4" s="115"/>
      <c r="J4" s="115"/>
      <c r="K4" s="115"/>
      <c r="L4" s="114">
        <v>5</v>
      </c>
      <c r="M4" s="115"/>
      <c r="N4" s="114">
        <v>6</v>
      </c>
      <c r="O4" s="115"/>
      <c r="P4" s="114">
        <v>7</v>
      </c>
      <c r="Q4" s="115"/>
    </row>
    <row r="5" spans="1:19" x14ac:dyDescent="0.2">
      <c r="A5" s="58"/>
      <c r="B5" s="63" t="s">
        <v>754</v>
      </c>
      <c r="C5" s="63" t="s">
        <v>755</v>
      </c>
      <c r="D5" s="64" t="s">
        <v>754</v>
      </c>
      <c r="E5" s="64" t="s">
        <v>755</v>
      </c>
      <c r="F5" s="65" t="s">
        <v>754</v>
      </c>
      <c r="G5" s="65" t="s">
        <v>755</v>
      </c>
      <c r="H5" s="66" t="s">
        <v>754</v>
      </c>
      <c r="I5" s="66" t="s">
        <v>755</v>
      </c>
      <c r="J5" s="67" t="s">
        <v>756</v>
      </c>
      <c r="K5" s="67" t="s">
        <v>779</v>
      </c>
      <c r="L5" s="68" t="s">
        <v>754</v>
      </c>
      <c r="M5" s="68" t="s">
        <v>755</v>
      </c>
      <c r="N5" s="69" t="s">
        <v>754</v>
      </c>
      <c r="O5" s="69" t="s">
        <v>755</v>
      </c>
      <c r="P5" s="70" t="s">
        <v>754</v>
      </c>
      <c r="Q5" s="70" t="s">
        <v>755</v>
      </c>
      <c r="R5" s="59" t="s">
        <v>833</v>
      </c>
      <c r="S5" s="59" t="s">
        <v>834</v>
      </c>
    </row>
    <row r="6" spans="1:19" ht="16" x14ac:dyDescent="0.2">
      <c r="A6" s="58" t="s">
        <v>832</v>
      </c>
      <c r="B6"/>
      <c r="C6"/>
      <c r="D6"/>
      <c r="E6"/>
      <c r="F6"/>
      <c r="G6"/>
      <c r="H6"/>
      <c r="I6"/>
      <c r="J6"/>
      <c r="K6"/>
      <c r="L6"/>
      <c r="M6"/>
      <c r="N6"/>
      <c r="O6"/>
      <c r="P6"/>
      <c r="Q6"/>
      <c r="R6"/>
      <c r="S6"/>
    </row>
    <row r="7" spans="1:19" x14ac:dyDescent="0.2">
      <c r="A7" s="58" t="s">
        <v>760</v>
      </c>
      <c r="B7" s="60" t="s">
        <v>836</v>
      </c>
      <c r="C7" s="60">
        <v>8</v>
      </c>
      <c r="D7" s="60">
        <v>8</v>
      </c>
      <c r="E7" s="60">
        <v>8</v>
      </c>
      <c r="F7" s="60">
        <v>64</v>
      </c>
      <c r="G7" s="60">
        <v>64</v>
      </c>
      <c r="H7" s="60">
        <v>8</v>
      </c>
      <c r="I7" s="60">
        <v>8</v>
      </c>
      <c r="J7" s="60">
        <v>8</v>
      </c>
      <c r="K7" s="60">
        <v>8</v>
      </c>
      <c r="L7" s="60"/>
      <c r="M7" s="60"/>
      <c r="N7" s="60">
        <v>16</v>
      </c>
      <c r="O7" s="60">
        <v>16</v>
      </c>
      <c r="P7" s="60">
        <v>16</v>
      </c>
      <c r="Q7" s="60">
        <v>16</v>
      </c>
      <c r="R7" s="58">
        <v>8</v>
      </c>
      <c r="S7" s="58" t="s">
        <v>53</v>
      </c>
    </row>
    <row r="8" spans="1:19" x14ac:dyDescent="0.2">
      <c r="A8" s="58" t="s">
        <v>761</v>
      </c>
      <c r="B8" s="60" t="s">
        <v>54</v>
      </c>
      <c r="C8" s="60" t="s">
        <v>54</v>
      </c>
      <c r="D8" s="60">
        <v>128</v>
      </c>
      <c r="E8" s="60" t="s">
        <v>54</v>
      </c>
      <c r="F8" s="60">
        <v>1024</v>
      </c>
      <c r="G8" s="60">
        <v>512</v>
      </c>
      <c r="H8" s="60" t="s">
        <v>54</v>
      </c>
      <c r="I8" s="60" t="s">
        <v>54</v>
      </c>
      <c r="J8" s="60">
        <v>128</v>
      </c>
      <c r="K8" s="60">
        <v>128</v>
      </c>
      <c r="L8" s="60"/>
      <c r="M8" s="60"/>
      <c r="N8" s="60">
        <v>256</v>
      </c>
      <c r="O8" s="60">
        <v>128</v>
      </c>
      <c r="P8" s="60">
        <v>256</v>
      </c>
      <c r="Q8" s="60">
        <v>256</v>
      </c>
      <c r="R8" s="58">
        <v>256</v>
      </c>
      <c r="S8" s="58" t="s">
        <v>53</v>
      </c>
    </row>
    <row r="9" spans="1:19" x14ac:dyDescent="0.2">
      <c r="A9" s="58" t="s">
        <v>762</v>
      </c>
      <c r="B9" s="60" t="s">
        <v>837</v>
      </c>
      <c r="C9" s="60">
        <v>8</v>
      </c>
      <c r="D9" s="60">
        <v>32</v>
      </c>
      <c r="E9" s="60">
        <v>16</v>
      </c>
      <c r="F9" s="60">
        <v>32</v>
      </c>
      <c r="G9" s="60">
        <v>32</v>
      </c>
      <c r="H9" s="60">
        <v>16</v>
      </c>
      <c r="I9" s="60">
        <v>32</v>
      </c>
      <c r="J9" s="60">
        <v>16</v>
      </c>
      <c r="K9" s="60">
        <v>16</v>
      </c>
      <c r="L9" s="60"/>
      <c r="M9" s="60"/>
      <c r="N9" s="60">
        <v>4</v>
      </c>
      <c r="O9" s="60">
        <v>4</v>
      </c>
      <c r="P9" s="60">
        <v>2</v>
      </c>
      <c r="Q9" s="60">
        <v>2</v>
      </c>
      <c r="R9" s="58">
        <v>16</v>
      </c>
      <c r="S9" s="58" t="s">
        <v>53</v>
      </c>
    </row>
    <row r="10" spans="1:19" x14ac:dyDescent="0.2">
      <c r="A10" s="58" t="s">
        <v>763</v>
      </c>
      <c r="B10" s="60">
        <v>2</v>
      </c>
      <c r="C10" s="60">
        <v>8</v>
      </c>
      <c r="D10" s="60">
        <v>8</v>
      </c>
      <c r="E10" s="60">
        <v>8</v>
      </c>
      <c r="F10" s="60">
        <v>64</v>
      </c>
      <c r="G10" s="60">
        <v>64</v>
      </c>
      <c r="H10" s="60">
        <v>8</v>
      </c>
      <c r="I10" s="60">
        <v>8</v>
      </c>
      <c r="J10" s="60">
        <v>8</v>
      </c>
      <c r="K10" s="60">
        <v>8</v>
      </c>
      <c r="L10" s="60"/>
      <c r="M10" s="60"/>
      <c r="N10" s="60">
        <v>8</v>
      </c>
      <c r="O10" s="60">
        <v>8</v>
      </c>
      <c r="P10" s="60">
        <v>8</v>
      </c>
      <c r="Q10" s="60">
        <v>8</v>
      </c>
      <c r="R10" s="58">
        <v>8</v>
      </c>
      <c r="S10" s="58" t="s">
        <v>53</v>
      </c>
    </row>
    <row r="11" spans="1:19" x14ac:dyDescent="0.2">
      <c r="A11" s="58" t="s">
        <v>764</v>
      </c>
      <c r="B11" s="60">
        <v>8</v>
      </c>
      <c r="C11" s="60">
        <v>8</v>
      </c>
      <c r="D11" s="60">
        <v>8</v>
      </c>
      <c r="E11" s="60">
        <v>8</v>
      </c>
      <c r="F11" s="60">
        <v>64</v>
      </c>
      <c r="G11" s="60">
        <v>64</v>
      </c>
      <c r="H11" s="60">
        <v>8</v>
      </c>
      <c r="I11" s="60">
        <v>8</v>
      </c>
      <c r="J11" s="60"/>
      <c r="K11" s="60"/>
      <c r="L11" s="60"/>
      <c r="M11" s="60"/>
      <c r="N11" s="60">
        <v>16</v>
      </c>
      <c r="O11" s="60">
        <v>8</v>
      </c>
      <c r="P11" s="60">
        <v>16</v>
      </c>
      <c r="Q11" s="60">
        <v>8</v>
      </c>
      <c r="R11" s="58">
        <v>8</v>
      </c>
      <c r="S11" s="58" t="s">
        <v>53</v>
      </c>
    </row>
    <row r="12" spans="1:19" x14ac:dyDescent="0.2">
      <c r="A12" s="58" t="s">
        <v>765</v>
      </c>
      <c r="B12" s="60">
        <v>4</v>
      </c>
      <c r="C12" s="60">
        <v>2</v>
      </c>
      <c r="D12" s="60">
        <v>2</v>
      </c>
      <c r="E12" s="60">
        <v>2</v>
      </c>
      <c r="F12" s="60"/>
      <c r="G12" s="60"/>
      <c r="H12" s="60">
        <v>2</v>
      </c>
      <c r="I12" s="60">
        <v>2</v>
      </c>
      <c r="J12" s="60">
        <v>4</v>
      </c>
      <c r="K12" s="60">
        <v>4</v>
      </c>
      <c r="L12" s="60"/>
      <c r="M12" s="60"/>
      <c r="N12" s="60"/>
      <c r="O12" s="60"/>
      <c r="P12" s="60"/>
      <c r="Q12" s="60"/>
      <c r="R12" s="58">
        <v>4</v>
      </c>
      <c r="S12" s="58" t="s">
        <v>53</v>
      </c>
    </row>
    <row r="13" spans="1:19" x14ac:dyDescent="0.2">
      <c r="A13" s="58" t="s">
        <v>766</v>
      </c>
      <c r="B13" s="60">
        <v>1</v>
      </c>
      <c r="C13" s="60">
        <v>0.5</v>
      </c>
      <c r="D13" s="60" t="s">
        <v>54</v>
      </c>
      <c r="E13" s="60" t="s">
        <v>54</v>
      </c>
      <c r="F13" s="60">
        <v>512</v>
      </c>
      <c r="G13" s="60">
        <v>256</v>
      </c>
      <c r="H13" s="60">
        <v>128</v>
      </c>
      <c r="I13" s="60">
        <v>2</v>
      </c>
      <c r="J13" s="60"/>
      <c r="K13" s="60"/>
      <c r="L13" s="60"/>
      <c r="M13" s="60"/>
      <c r="N13" s="60">
        <v>256</v>
      </c>
      <c r="O13" s="60">
        <v>256</v>
      </c>
      <c r="P13" s="60">
        <v>256</v>
      </c>
      <c r="Q13" s="60">
        <v>1</v>
      </c>
      <c r="R13" s="58">
        <v>256</v>
      </c>
      <c r="S13" s="58" t="s">
        <v>53</v>
      </c>
    </row>
    <row r="14" spans="1:19" x14ac:dyDescent="0.2">
      <c r="A14" s="58" t="s">
        <v>767</v>
      </c>
      <c r="B14" s="60">
        <v>2</v>
      </c>
      <c r="C14" s="60">
        <v>0.25</v>
      </c>
      <c r="D14" s="60">
        <v>2</v>
      </c>
      <c r="E14" s="60">
        <v>4</v>
      </c>
      <c r="F14" s="60"/>
      <c r="G14" s="60"/>
      <c r="H14" s="60">
        <v>2</v>
      </c>
      <c r="I14" s="60">
        <v>2</v>
      </c>
      <c r="J14" s="60">
        <v>2</v>
      </c>
      <c r="K14" s="60">
        <v>2</v>
      </c>
      <c r="L14" s="60"/>
      <c r="M14" s="60"/>
      <c r="N14" s="60"/>
      <c r="O14" s="60"/>
      <c r="P14" s="60"/>
      <c r="Q14" s="60"/>
      <c r="R14" s="58">
        <v>2</v>
      </c>
      <c r="S14" s="58" t="s">
        <v>52</v>
      </c>
    </row>
    <row r="15" spans="1:19" x14ac:dyDescent="0.2">
      <c r="A15" s="58" t="s">
        <v>768</v>
      </c>
      <c r="B15" s="60">
        <v>2</v>
      </c>
      <c r="C15" s="60">
        <v>4</v>
      </c>
      <c r="D15" s="60">
        <v>2</v>
      </c>
      <c r="E15" s="60"/>
      <c r="F15" s="60"/>
      <c r="G15" s="60"/>
      <c r="H15" s="60">
        <v>2</v>
      </c>
      <c r="I15" s="60">
        <v>4</v>
      </c>
      <c r="J15" s="60">
        <v>4</v>
      </c>
      <c r="K15" s="60">
        <v>4</v>
      </c>
      <c r="L15" s="60">
        <v>2</v>
      </c>
      <c r="M15" s="60">
        <v>2</v>
      </c>
      <c r="N15" s="60"/>
      <c r="O15" s="60"/>
      <c r="P15" s="60"/>
      <c r="Q15" s="60"/>
      <c r="R15" s="58">
        <v>4</v>
      </c>
      <c r="S15" s="58" t="s">
        <v>53</v>
      </c>
    </row>
    <row r="16" spans="1:19" x14ac:dyDescent="0.2">
      <c r="A16" s="58" t="s">
        <v>769</v>
      </c>
      <c r="B16" s="60">
        <v>0.5</v>
      </c>
      <c r="C16" s="60">
        <v>0.5</v>
      </c>
      <c r="D16" s="60">
        <v>8</v>
      </c>
      <c r="E16" s="60">
        <v>8</v>
      </c>
      <c r="F16" s="60">
        <v>32</v>
      </c>
      <c r="G16" s="60">
        <v>32</v>
      </c>
      <c r="H16" s="60">
        <v>2</v>
      </c>
      <c r="I16" s="60">
        <v>4</v>
      </c>
      <c r="J16" s="60">
        <v>4</v>
      </c>
      <c r="K16" s="60">
        <v>2</v>
      </c>
      <c r="L16" s="60"/>
      <c r="M16" s="60"/>
      <c r="N16" s="60"/>
      <c r="O16" s="60"/>
      <c r="P16" s="60"/>
      <c r="Q16" s="60"/>
      <c r="R16" s="58">
        <v>4</v>
      </c>
      <c r="S16" s="58" t="s">
        <v>53</v>
      </c>
    </row>
    <row r="17" spans="1:19" x14ac:dyDescent="0.2">
      <c r="A17" s="58" t="s">
        <v>770</v>
      </c>
      <c r="B17" s="60">
        <v>2</v>
      </c>
      <c r="C17" s="60">
        <v>2</v>
      </c>
      <c r="D17" s="60">
        <v>4</v>
      </c>
      <c r="E17" s="60">
        <v>4</v>
      </c>
      <c r="F17" s="60"/>
      <c r="G17" s="60"/>
      <c r="H17" s="60">
        <v>4</v>
      </c>
      <c r="I17" s="60">
        <v>4</v>
      </c>
      <c r="J17" s="60"/>
      <c r="K17" s="60"/>
      <c r="L17" s="60"/>
      <c r="M17" s="60"/>
      <c r="N17" s="60"/>
      <c r="O17" s="60"/>
      <c r="P17" s="60"/>
      <c r="Q17" s="60"/>
      <c r="R17" s="58">
        <v>4</v>
      </c>
      <c r="S17" s="58" t="s">
        <v>53</v>
      </c>
    </row>
    <row r="18" spans="1:19" x14ac:dyDescent="0.2">
      <c r="A18" s="61" t="s">
        <v>771</v>
      </c>
      <c r="B18" s="62">
        <v>8</v>
      </c>
      <c r="C18" s="62">
        <v>8</v>
      </c>
      <c r="D18" s="62">
        <v>8</v>
      </c>
      <c r="E18" s="62">
        <v>0</v>
      </c>
      <c r="F18" s="62"/>
      <c r="G18" s="62"/>
      <c r="H18" s="62">
        <v>4</v>
      </c>
      <c r="I18" s="62">
        <v>4</v>
      </c>
      <c r="J18" s="62">
        <v>16</v>
      </c>
      <c r="K18" s="62">
        <v>16</v>
      </c>
      <c r="L18" s="62"/>
      <c r="M18" s="62"/>
      <c r="N18" s="62">
        <v>4</v>
      </c>
      <c r="O18" s="62">
        <v>4</v>
      </c>
      <c r="P18" s="62"/>
      <c r="Q18" s="62"/>
      <c r="R18" s="61">
        <v>8</v>
      </c>
      <c r="S18" s="61" t="s">
        <v>53</v>
      </c>
    </row>
    <row r="19" spans="1:19" x14ac:dyDescent="0.2">
      <c r="A19" s="58" t="s">
        <v>772</v>
      </c>
      <c r="B19" s="60">
        <v>2</v>
      </c>
      <c r="C19" s="60">
        <v>4</v>
      </c>
      <c r="D19" s="60">
        <v>1</v>
      </c>
      <c r="E19" s="60">
        <v>1</v>
      </c>
      <c r="F19" s="60"/>
      <c r="G19" s="60"/>
      <c r="H19" s="60">
        <v>4</v>
      </c>
      <c r="I19" s="60">
        <v>4</v>
      </c>
      <c r="J19" s="60">
        <v>2</v>
      </c>
      <c r="K19" s="60">
        <v>4</v>
      </c>
      <c r="L19" s="60">
        <v>4</v>
      </c>
      <c r="M19" s="60">
        <v>4</v>
      </c>
      <c r="N19" s="60">
        <v>4</v>
      </c>
      <c r="O19" s="60">
        <v>2</v>
      </c>
      <c r="P19" s="60">
        <v>4</v>
      </c>
      <c r="Q19" s="60">
        <v>4</v>
      </c>
      <c r="R19" s="58">
        <v>4</v>
      </c>
      <c r="S19" s="58" t="s">
        <v>53</v>
      </c>
    </row>
    <row r="20" spans="1:19" x14ac:dyDescent="0.2">
      <c r="A20" s="58" t="s">
        <v>773</v>
      </c>
      <c r="B20" s="60">
        <v>4</v>
      </c>
      <c r="C20" s="60">
        <v>16</v>
      </c>
      <c r="D20" s="60">
        <v>4</v>
      </c>
      <c r="E20" s="60">
        <v>4</v>
      </c>
      <c r="F20" s="60"/>
      <c r="G20" s="60"/>
      <c r="H20" s="60">
        <v>4</v>
      </c>
      <c r="I20" s="60">
        <v>4</v>
      </c>
      <c r="J20" s="60">
        <v>4</v>
      </c>
      <c r="K20" s="60">
        <v>4</v>
      </c>
      <c r="L20" s="60">
        <v>4</v>
      </c>
      <c r="M20" s="60">
        <v>4</v>
      </c>
      <c r="N20" s="60">
        <v>4</v>
      </c>
      <c r="O20" s="60">
        <v>4</v>
      </c>
      <c r="P20" s="60">
        <v>4</v>
      </c>
      <c r="Q20" s="60">
        <v>0</v>
      </c>
      <c r="R20" s="58">
        <v>4</v>
      </c>
      <c r="S20" s="58" t="s">
        <v>53</v>
      </c>
    </row>
    <row r="21" spans="1:19" x14ac:dyDescent="0.2">
      <c r="A21" s="58" t="s">
        <v>774</v>
      </c>
      <c r="B21" s="60">
        <v>4</v>
      </c>
      <c r="C21" s="60">
        <v>4</v>
      </c>
      <c r="D21" s="60">
        <v>4</v>
      </c>
      <c r="E21" s="60">
        <v>4</v>
      </c>
      <c r="F21" s="60"/>
      <c r="G21" s="60"/>
      <c r="H21" s="60">
        <v>2</v>
      </c>
      <c r="I21" s="60">
        <v>2</v>
      </c>
      <c r="J21" s="60">
        <v>2</v>
      </c>
      <c r="K21" s="60">
        <v>2</v>
      </c>
      <c r="L21" s="60">
        <v>2</v>
      </c>
      <c r="M21" s="60">
        <v>2</v>
      </c>
      <c r="N21" s="60"/>
      <c r="O21" s="60"/>
      <c r="P21" s="60"/>
      <c r="Q21" s="60"/>
      <c r="R21" s="58">
        <v>2</v>
      </c>
      <c r="S21" s="58" t="s">
        <v>52</v>
      </c>
    </row>
    <row r="22" spans="1:19" x14ac:dyDescent="0.2">
      <c r="A22" s="58" t="s">
        <v>775</v>
      </c>
      <c r="B22" s="60"/>
      <c r="C22" s="60"/>
      <c r="D22" s="60"/>
      <c r="E22" s="60"/>
      <c r="F22" s="60"/>
      <c r="G22" s="60"/>
      <c r="H22" s="60">
        <v>8</v>
      </c>
      <c r="I22" s="60">
        <v>8</v>
      </c>
      <c r="J22" s="60">
        <v>4</v>
      </c>
      <c r="K22" s="60">
        <v>4</v>
      </c>
      <c r="L22" s="60">
        <v>8</v>
      </c>
      <c r="M22" s="60">
        <v>8</v>
      </c>
      <c r="N22" s="60"/>
      <c r="O22" s="60"/>
      <c r="P22" s="60"/>
      <c r="Q22" s="60"/>
      <c r="R22" s="58">
        <v>8</v>
      </c>
      <c r="S22" s="58" t="s">
        <v>53</v>
      </c>
    </row>
    <row r="23" spans="1:19" x14ac:dyDescent="0.2">
      <c r="A23" s="58" t="s">
        <v>776</v>
      </c>
      <c r="B23" s="60"/>
      <c r="C23" s="60"/>
      <c r="D23" s="60">
        <v>4</v>
      </c>
      <c r="E23" s="60">
        <v>8</v>
      </c>
      <c r="F23" s="60">
        <v>64</v>
      </c>
      <c r="G23" s="60">
        <v>64</v>
      </c>
      <c r="H23" s="60">
        <v>16</v>
      </c>
      <c r="I23" s="60">
        <v>16</v>
      </c>
      <c r="J23" s="60">
        <v>8</v>
      </c>
      <c r="K23" s="60">
        <v>8</v>
      </c>
      <c r="L23" s="60">
        <v>8</v>
      </c>
      <c r="M23" s="60">
        <v>4</v>
      </c>
      <c r="N23" s="60">
        <v>8</v>
      </c>
      <c r="O23" s="60">
        <v>8</v>
      </c>
      <c r="P23" s="60">
        <v>8</v>
      </c>
      <c r="Q23" s="60">
        <v>8</v>
      </c>
      <c r="R23" s="58">
        <v>8</v>
      </c>
      <c r="S23" s="58" t="s">
        <v>53</v>
      </c>
    </row>
    <row r="24" spans="1:19" x14ac:dyDescent="0.2">
      <c r="A24" s="58" t="s">
        <v>777</v>
      </c>
      <c r="B24" s="60"/>
      <c r="C24" s="60"/>
      <c r="D24" s="60"/>
      <c r="E24" s="60"/>
      <c r="F24" s="60"/>
      <c r="G24" s="60"/>
      <c r="H24" s="60" t="s">
        <v>54</v>
      </c>
      <c r="I24" s="60" t="s">
        <v>54</v>
      </c>
      <c r="J24" s="60" t="s">
        <v>54</v>
      </c>
      <c r="K24" s="60" t="s">
        <v>54</v>
      </c>
      <c r="L24" s="60" t="s">
        <v>54</v>
      </c>
      <c r="M24" s="60" t="s">
        <v>54</v>
      </c>
      <c r="N24" s="60" t="s">
        <v>11</v>
      </c>
      <c r="O24" s="60" t="s">
        <v>11</v>
      </c>
      <c r="P24" s="60">
        <v>32</v>
      </c>
      <c r="Q24" s="60">
        <v>0</v>
      </c>
      <c r="R24" s="58" t="s">
        <v>11</v>
      </c>
      <c r="S24" s="58" t="s">
        <v>53</v>
      </c>
    </row>
    <row r="25" spans="1:19" x14ac:dyDescent="0.2">
      <c r="A25" s="58" t="s">
        <v>778</v>
      </c>
      <c r="B25" s="60"/>
      <c r="C25" s="60"/>
      <c r="D25" s="60"/>
      <c r="E25" s="60"/>
      <c r="F25" s="60"/>
      <c r="G25" s="60"/>
      <c r="H25" s="60">
        <v>2</v>
      </c>
      <c r="I25" s="60">
        <v>2</v>
      </c>
      <c r="J25" s="60">
        <v>2</v>
      </c>
      <c r="K25" s="60">
        <v>2</v>
      </c>
      <c r="L25" s="60">
        <v>2</v>
      </c>
      <c r="M25" s="60">
        <v>2</v>
      </c>
      <c r="N25" s="60">
        <v>8</v>
      </c>
      <c r="O25" s="60">
        <v>8</v>
      </c>
      <c r="P25" s="60">
        <v>1</v>
      </c>
      <c r="Q25" s="60">
        <v>2</v>
      </c>
      <c r="R25" s="58">
        <v>2</v>
      </c>
      <c r="S25" s="58" t="s">
        <v>52</v>
      </c>
    </row>
    <row r="28" spans="1:19" x14ac:dyDescent="0.2">
      <c r="A28" s="53" t="s">
        <v>835</v>
      </c>
    </row>
  </sheetData>
  <sheetProtection algorithmName="SHA-512" hashValue="j4SkRIgUe9FGSHrLJyTaDYgSgQUyp17cMRXhElII+Nnw8Hmz4dUOOSEuXklMwtApFclwDhshBFvlTJyehUeQkA==" saltValue="3ctUyDzhV8WOuxbEdPmxYw==" spinCount="100000" sheet="1" objects="1" scenarios="1"/>
  <mergeCells count="7">
    <mergeCell ref="P4:Q4"/>
    <mergeCell ref="B4:C4"/>
    <mergeCell ref="D4:E4"/>
    <mergeCell ref="F4:G4"/>
    <mergeCell ref="H4:K4"/>
    <mergeCell ref="L4:M4"/>
    <mergeCell ref="N4:O4"/>
  </mergeCells>
  <conditionalFormatting sqref="B7:G25 R7:R25">
    <cfRule type="cellIs" dxfId="13" priority="10" operator="between">
      <formula>4</formula>
      <formula>128</formula>
    </cfRule>
    <cfRule type="cellIs" dxfId="12" priority="11" operator="between">
      <formula>0.125</formula>
      <formula>4</formula>
    </cfRule>
  </conditionalFormatting>
  <conditionalFormatting sqref="B7:R25">
    <cfRule type="cellIs" dxfId="11" priority="1" operator="greaterThan">
      <formula>128</formula>
    </cfRule>
  </conditionalFormatting>
  <conditionalFormatting sqref="H7:Q25">
    <cfRule type="cellIs" dxfId="10" priority="2" operator="greaterThanOrEqual">
      <formula>4</formula>
    </cfRule>
    <cfRule type="cellIs" dxfId="9" priority="3" operator="between">
      <formula>0.125</formula>
      <formula>4</formula>
    </cfRule>
  </conditionalFormatting>
  <conditionalFormatting sqref="S7:S25">
    <cfRule type="cellIs" dxfId="8" priority="4" operator="equal">
      <formula>"sensitive"</formula>
    </cfRule>
  </conditionalFormatting>
  <pageMargins left="0.7" right="0.7" top="0.78740157499999996" bottom="0.78740157499999996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Table listing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Iain Lamont</cp:lastModifiedBy>
  <dcterms:created xsi:type="dcterms:W3CDTF">2023-01-10T00:31:45Z</dcterms:created>
  <dcterms:modified xsi:type="dcterms:W3CDTF">2023-09-20T00:16:34Z</dcterms:modified>
</cp:coreProperties>
</file>